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Manuscript 1\Paper1\Supps\"/>
    </mc:Choice>
  </mc:AlternateContent>
  <xr:revisionPtr revIDLastSave="0" documentId="13_ncr:1_{D3EA8C95-A1FA-4227-9EBB-4C4E4E4CE5E9}" xr6:coauthVersionLast="36" xr6:coauthVersionMax="36" xr10:uidLastSave="{00000000-0000-0000-0000-000000000000}"/>
  <bookViews>
    <workbookView xWindow="0" yWindow="0" windowWidth="23040" windowHeight="10500" xr2:uid="{FEAE2F01-9206-4F85-88CF-6EC6821C1E27}"/>
  </bookViews>
  <sheets>
    <sheet name="VOC produced fmol per cell" sheetId="3" r:id="rId1"/>
    <sheet name="Exponential (fmol per cell)" sheetId="2" r:id="rId2"/>
    <sheet name="Stationary (fmol per cell)" sheetId="5" r:id="rId3"/>
  </sheets>
  <definedNames>
    <definedName name="_xlnm._FilterDatabase" localSheetId="0" hidden="1">'VOC produced fmol per cell'!$G$1:$K$6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3" l="1"/>
  <c r="E81" i="5" l="1"/>
  <c r="D81" i="5"/>
  <c r="E68" i="5"/>
  <c r="D68" i="5"/>
  <c r="E44" i="5"/>
  <c r="D44" i="5"/>
  <c r="E32" i="5"/>
  <c r="D32" i="5"/>
  <c r="E24" i="5"/>
  <c r="D24" i="5"/>
  <c r="E9" i="5"/>
  <c r="D9" i="5"/>
  <c r="E4" i="5"/>
  <c r="D4" i="5"/>
  <c r="E47" i="5"/>
  <c r="E107" i="2"/>
  <c r="D107" i="2"/>
  <c r="E92" i="2"/>
  <c r="D92" i="2"/>
  <c r="E63" i="2"/>
  <c r="D63" i="2"/>
  <c r="E46" i="2"/>
  <c r="D46" i="2"/>
  <c r="E40" i="2"/>
  <c r="D40" i="2"/>
  <c r="E22" i="2"/>
  <c r="D22" i="2"/>
  <c r="E17" i="2"/>
  <c r="D17" i="2"/>
  <c r="E12" i="2"/>
  <c r="D12" i="2"/>
  <c r="E7" i="2"/>
  <c r="D7" i="2"/>
  <c r="E66" i="2"/>
  <c r="E16" i="2"/>
  <c r="E15" i="2"/>
  <c r="J60" i="3"/>
  <c r="D144" i="3" l="1"/>
  <c r="D145" i="3"/>
  <c r="D80" i="3" l="1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E80" i="3" l="1"/>
  <c r="F80" i="3" s="1"/>
  <c r="K60" i="3"/>
</calcChain>
</file>

<file path=xl/sharedStrings.xml><?xml version="1.0" encoding="utf-8"?>
<sst xmlns="http://schemas.openxmlformats.org/spreadsheetml/2006/main" count="570" uniqueCount="24">
  <si>
    <t>Alcohol</t>
  </si>
  <si>
    <t>Aldehyde</t>
  </si>
  <si>
    <t>Carboxylic acid</t>
  </si>
  <si>
    <t>Ketone</t>
  </si>
  <si>
    <t>Nitrogen containing compound</t>
  </si>
  <si>
    <t>Sulfur containing compound</t>
  </si>
  <si>
    <t>Functional_groups</t>
  </si>
  <si>
    <t>Growth_phase</t>
  </si>
  <si>
    <t>Exponential</t>
  </si>
  <si>
    <t>Halogenated compound</t>
  </si>
  <si>
    <t>Hydrocarbon</t>
  </si>
  <si>
    <t>Unknown</t>
  </si>
  <si>
    <t>Stationary</t>
  </si>
  <si>
    <t xml:space="preserve">Hydrocarbon </t>
  </si>
  <si>
    <t>Concentration (ppbv per cell)</t>
  </si>
  <si>
    <t>Phase</t>
  </si>
  <si>
    <t>Total production (pM per cell)</t>
  </si>
  <si>
    <t>Cell counts</t>
  </si>
  <si>
    <r>
      <t>Total produc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m/z</t>
  </si>
  <si>
    <t>Mixed</t>
  </si>
  <si>
    <t>Concentration (ppbv per cells/ml)</t>
  </si>
  <si>
    <t>Concentration (fmol per cell)</t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11" fontId="0" fillId="3" borderId="0" xfId="0" applyNumberFormat="1" applyFill="1"/>
    <xf numFmtId="0" fontId="0" fillId="0" borderId="0" xfId="0" applyAlignment="1">
      <alignment wrapText="1"/>
    </xf>
    <xf numFmtId="11" fontId="1" fillId="0" borderId="0" xfId="0" applyNumberFormat="1" applyFont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65C4B-CB54-4A11-B07A-A88A8450B1E7}">
  <dimension ref="A1:K145"/>
  <sheetViews>
    <sheetView tabSelected="1" topLeftCell="D1" workbookViewId="0">
      <selection activeCell="K1" sqref="K1"/>
    </sheetView>
  </sheetViews>
  <sheetFormatPr defaultRowHeight="14.4" x14ac:dyDescent="0.3"/>
  <cols>
    <col min="1" max="1" width="16.21875" customWidth="1"/>
    <col min="2" max="2" width="18.44140625" customWidth="1"/>
    <col min="3" max="3" width="29" customWidth="1"/>
    <col min="4" max="4" width="30.21875" style="1" customWidth="1"/>
    <col min="5" max="5" width="29.6640625" style="1" customWidth="1"/>
    <col min="8" max="8" width="15.44140625" customWidth="1"/>
    <col min="9" max="9" width="28.44140625" customWidth="1"/>
    <col min="10" max="10" width="29.77734375" customWidth="1"/>
    <col min="11" max="11" width="31.21875" customWidth="1"/>
  </cols>
  <sheetData>
    <row r="1" spans="1:11" x14ac:dyDescent="0.3">
      <c r="A1" t="s">
        <v>19</v>
      </c>
      <c r="B1" t="s">
        <v>7</v>
      </c>
      <c r="C1" t="s">
        <v>6</v>
      </c>
      <c r="D1" s="1" t="s">
        <v>21</v>
      </c>
      <c r="E1" s="1" t="s">
        <v>22</v>
      </c>
      <c r="G1" t="s">
        <v>23</v>
      </c>
      <c r="H1" t="s">
        <v>7</v>
      </c>
      <c r="I1" t="s">
        <v>6</v>
      </c>
      <c r="J1" s="1" t="s">
        <v>14</v>
      </c>
      <c r="K1" s="1" t="s">
        <v>22</v>
      </c>
    </row>
    <row r="2" spans="1:11" x14ac:dyDescent="0.3">
      <c r="A2">
        <v>31.012</v>
      </c>
      <c r="B2" t="s">
        <v>8</v>
      </c>
      <c r="C2" s="6" t="s">
        <v>1</v>
      </c>
      <c r="D2" s="1">
        <v>5.1988753409999997E-6</v>
      </c>
      <c r="E2" s="1">
        <f>((D2*3*1)/(0.1*0.0821*292.15))*0.075*1000000</f>
        <v>0.48768890379255969</v>
      </c>
      <c r="G2">
        <v>42.033999999999999</v>
      </c>
      <c r="H2" t="s">
        <v>12</v>
      </c>
      <c r="I2" s="6" t="s">
        <v>4</v>
      </c>
      <c r="J2" s="1">
        <v>3.9093059099999999E-7</v>
      </c>
      <c r="K2" s="1">
        <f t="shared" ref="K2:K33" si="0">((J2*3*1)/(0.1*0.0821*292.15))*0.075*1000000</f>
        <v>3.6671875911357336E-2</v>
      </c>
    </row>
    <row r="3" spans="1:11" x14ac:dyDescent="0.3">
      <c r="A3">
        <v>33.036000000000001</v>
      </c>
      <c r="B3" t="s">
        <v>8</v>
      </c>
      <c r="C3" s="6" t="s">
        <v>0</v>
      </c>
      <c r="D3" s="1">
        <v>4.3757726649999999E-5</v>
      </c>
      <c r="E3" s="1">
        <f t="shared" ref="E3:E33" si="1">((D3*3*1)/(0.1*0.0821*292.15))*0.075*1000000</f>
        <v>4.104764269706112</v>
      </c>
      <c r="G3">
        <v>43.054000000000002</v>
      </c>
      <c r="H3" t="s">
        <v>12</v>
      </c>
      <c r="I3" s="6" t="s">
        <v>10</v>
      </c>
      <c r="J3" s="1">
        <v>6.4158030399999996E-6</v>
      </c>
      <c r="K3" s="1">
        <f t="shared" si="0"/>
        <v>0.60184477339761089</v>
      </c>
    </row>
    <row r="4" spans="1:11" x14ac:dyDescent="0.3">
      <c r="A4">
        <v>42.033999999999999</v>
      </c>
      <c r="B4" t="s">
        <v>8</v>
      </c>
      <c r="C4" s="6" t="s">
        <v>4</v>
      </c>
      <c r="D4" s="1">
        <v>5.4300452159999994E-6</v>
      </c>
      <c r="E4" s="1">
        <f t="shared" si="1"/>
        <v>0.50937416753403042</v>
      </c>
      <c r="G4">
        <v>44.048000000000002</v>
      </c>
      <c r="H4" t="s">
        <v>12</v>
      </c>
      <c r="I4" s="6" t="s">
        <v>4</v>
      </c>
      <c r="J4" s="1">
        <v>5.2530160499999997E-7</v>
      </c>
      <c r="K4" s="1">
        <f t="shared" si="0"/>
        <v>4.9276766050259907E-2</v>
      </c>
    </row>
    <row r="5" spans="1:11" x14ac:dyDescent="0.3">
      <c r="A5">
        <v>43.054000000000002</v>
      </c>
      <c r="B5" t="s">
        <v>8</v>
      </c>
      <c r="C5" s="6" t="s">
        <v>10</v>
      </c>
      <c r="D5" s="1">
        <v>5.7397407260000002E-5</v>
      </c>
      <c r="E5" s="1">
        <f t="shared" si="1"/>
        <v>5.3842565537992417</v>
      </c>
      <c r="G5">
        <v>48.033000000000001</v>
      </c>
      <c r="H5" t="s">
        <v>12</v>
      </c>
      <c r="I5" s="6" t="s">
        <v>11</v>
      </c>
      <c r="J5" s="1">
        <v>3.3665895999999998E-7</v>
      </c>
      <c r="K5" s="1">
        <f t="shared" si="0"/>
        <v>3.1580837851511626E-2</v>
      </c>
    </row>
    <row r="6" spans="1:11" x14ac:dyDescent="0.3">
      <c r="A6">
        <v>44.048000000000002</v>
      </c>
      <c r="B6" t="s">
        <v>8</v>
      </c>
      <c r="C6" s="6" t="s">
        <v>4</v>
      </c>
      <c r="D6" s="1">
        <v>5.3886074859999998E-6</v>
      </c>
      <c r="E6" s="1">
        <f t="shared" si="1"/>
        <v>0.50548703429965958</v>
      </c>
      <c r="G6">
        <v>49.027999999999999</v>
      </c>
      <c r="H6" t="s">
        <v>12</v>
      </c>
      <c r="I6" s="6" t="s">
        <v>0</v>
      </c>
      <c r="J6" s="1">
        <v>2.1128295099999998E-7</v>
      </c>
      <c r="K6" s="1">
        <f t="shared" si="0"/>
        <v>1.9819738694374499E-2</v>
      </c>
    </row>
    <row r="7" spans="1:11" x14ac:dyDescent="0.3">
      <c r="A7">
        <v>45.033000000000001</v>
      </c>
      <c r="B7" t="s">
        <v>8</v>
      </c>
      <c r="C7" s="6" t="s">
        <v>1</v>
      </c>
      <c r="D7" s="1">
        <v>4.0609403620000002E-5</v>
      </c>
      <c r="E7" s="1">
        <f t="shared" si="1"/>
        <v>3.8094307395526008</v>
      </c>
      <c r="G7">
        <v>59.054000000000002</v>
      </c>
      <c r="H7" t="s">
        <v>12</v>
      </c>
      <c r="I7" s="6" t="s">
        <v>20</v>
      </c>
      <c r="J7" s="1">
        <v>3.5768494899999995E-6</v>
      </c>
      <c r="K7" s="1">
        <f t="shared" si="0"/>
        <v>0.33553214731891307</v>
      </c>
    </row>
    <row r="8" spans="1:11" x14ac:dyDescent="0.3">
      <c r="A8">
        <v>47.048999999999999</v>
      </c>
      <c r="B8" t="s">
        <v>8</v>
      </c>
      <c r="C8" s="6" t="s">
        <v>20</v>
      </c>
      <c r="D8" s="1">
        <v>4.7916237409999998E-5</v>
      </c>
      <c r="E8" s="1">
        <f t="shared" si="1"/>
        <v>4.4948600925391844</v>
      </c>
      <c r="G8">
        <v>63.026000000000003</v>
      </c>
      <c r="H8" t="s">
        <v>12</v>
      </c>
      <c r="I8" s="6" t="s">
        <v>5</v>
      </c>
      <c r="J8" s="1">
        <v>1.2662096089999999E-6</v>
      </c>
      <c r="K8" s="1">
        <f t="shared" si="0"/>
        <v>0.11877883882209742</v>
      </c>
    </row>
    <row r="9" spans="1:11" x14ac:dyDescent="0.3">
      <c r="A9">
        <v>48.033000000000001</v>
      </c>
      <c r="B9" t="s">
        <v>8</v>
      </c>
      <c r="C9" s="6" t="s">
        <v>11</v>
      </c>
      <c r="D9" s="1">
        <v>3.7889051059999999E-6</v>
      </c>
      <c r="E9" s="1">
        <f t="shared" si="1"/>
        <v>0.35542436710239489</v>
      </c>
      <c r="G9">
        <v>68.066000000000003</v>
      </c>
      <c r="H9" t="s">
        <v>12</v>
      </c>
      <c r="I9" s="6" t="s">
        <v>11</v>
      </c>
      <c r="J9" s="1">
        <v>2.2683088799999999E-7</v>
      </c>
      <c r="K9" s="1">
        <f t="shared" si="0"/>
        <v>2.1278238053258396E-2</v>
      </c>
    </row>
    <row r="10" spans="1:11" x14ac:dyDescent="0.3">
      <c r="A10">
        <v>49.027999999999999</v>
      </c>
      <c r="B10" t="s">
        <v>8</v>
      </c>
      <c r="C10" s="6" t="s">
        <v>0</v>
      </c>
      <c r="D10" s="1">
        <v>2.3705214040000001E-6</v>
      </c>
      <c r="E10" s="1">
        <f t="shared" si="1"/>
        <v>0.22237059154243718</v>
      </c>
      <c r="G10">
        <v>69.073999999999998</v>
      </c>
      <c r="H10" t="s">
        <v>12</v>
      </c>
      <c r="I10" s="6" t="s">
        <v>10</v>
      </c>
      <c r="J10" s="1">
        <v>1.511559311E-6</v>
      </c>
      <c r="K10" s="1">
        <f t="shared" si="0"/>
        <v>0.1417942641527605</v>
      </c>
    </row>
    <row r="11" spans="1:11" x14ac:dyDescent="0.3">
      <c r="A11">
        <v>52.018000000000001</v>
      </c>
      <c r="B11" t="s">
        <v>8</v>
      </c>
      <c r="C11" s="6" t="s">
        <v>4</v>
      </c>
      <c r="D11" s="1">
        <v>2.0426825769999997E-6</v>
      </c>
      <c r="E11" s="1">
        <f t="shared" si="1"/>
        <v>0.1916171405221026</v>
      </c>
      <c r="G11">
        <v>73.066000000000003</v>
      </c>
      <c r="H11" t="s">
        <v>12</v>
      </c>
      <c r="I11" s="6" t="s">
        <v>20</v>
      </c>
      <c r="J11" s="1">
        <v>1.7942176869999998E-6</v>
      </c>
      <c r="K11" s="1">
        <f t="shared" si="0"/>
        <v>0.16830948994632799</v>
      </c>
    </row>
    <row r="12" spans="1:11" x14ac:dyDescent="0.3">
      <c r="A12">
        <v>54.033000000000001</v>
      </c>
      <c r="B12" t="s">
        <v>8</v>
      </c>
      <c r="C12" s="6" t="s">
        <v>4</v>
      </c>
      <c r="D12" s="1">
        <v>1.627618476E-6</v>
      </c>
      <c r="E12" s="1">
        <f t="shared" si="1"/>
        <v>0.15268138170058054</v>
      </c>
      <c r="G12">
        <v>78.010000000000005</v>
      </c>
      <c r="H12" t="s">
        <v>12</v>
      </c>
      <c r="I12" s="6" t="s">
        <v>20</v>
      </c>
      <c r="J12" s="1">
        <v>1.7802402200000001E-7</v>
      </c>
      <c r="K12" s="1">
        <f t="shared" si="0"/>
        <v>1.6699831106399009E-2</v>
      </c>
    </row>
    <row r="13" spans="1:11" x14ac:dyDescent="0.3">
      <c r="A13">
        <v>59.054000000000002</v>
      </c>
      <c r="B13" t="s">
        <v>8</v>
      </c>
      <c r="C13" s="6" t="s">
        <v>20</v>
      </c>
      <c r="D13" s="1">
        <v>5.8479710379999996E-5</v>
      </c>
      <c r="E13" s="1">
        <f t="shared" si="1"/>
        <v>5.4857837471907516</v>
      </c>
      <c r="G13">
        <v>79.054000000000002</v>
      </c>
      <c r="H13" t="s">
        <v>12</v>
      </c>
      <c r="I13" s="6" t="s">
        <v>13</v>
      </c>
      <c r="J13" s="1">
        <v>8.6305471429999985E-6</v>
      </c>
      <c r="K13" s="1">
        <f t="shared" si="0"/>
        <v>0.80960242345223765</v>
      </c>
    </row>
    <row r="14" spans="1:11" x14ac:dyDescent="0.3">
      <c r="A14">
        <v>63.026000000000003</v>
      </c>
      <c r="B14" t="s">
        <v>8</v>
      </c>
      <c r="C14" s="6" t="s">
        <v>5</v>
      </c>
      <c r="D14" s="1">
        <v>5.7109518079999997E-6</v>
      </c>
      <c r="E14" s="1">
        <f t="shared" si="1"/>
        <v>0.53572506439824197</v>
      </c>
      <c r="G14">
        <v>80.049000000000007</v>
      </c>
      <c r="H14" t="s">
        <v>12</v>
      </c>
      <c r="I14" s="6" t="s">
        <v>11</v>
      </c>
      <c r="J14" s="1">
        <v>6.5491177700000002E-7</v>
      </c>
      <c r="K14" s="1">
        <f t="shared" si="0"/>
        <v>6.1435057710872577E-2</v>
      </c>
    </row>
    <row r="15" spans="1:11" x14ac:dyDescent="0.3">
      <c r="A15">
        <v>65.055999999999997</v>
      </c>
      <c r="B15" t="s">
        <v>8</v>
      </c>
      <c r="C15" s="6" t="s">
        <v>11</v>
      </c>
      <c r="D15" s="1">
        <v>2.3493303559999997E-6</v>
      </c>
      <c r="E15" s="1">
        <f t="shared" si="1"/>
        <v>0.22038273103579387</v>
      </c>
      <c r="G15">
        <v>82.078000000000003</v>
      </c>
      <c r="H15" t="s">
        <v>12</v>
      </c>
      <c r="I15" s="6" t="s">
        <v>10</v>
      </c>
      <c r="J15" s="1">
        <v>2.6121253199999997E-7</v>
      </c>
      <c r="K15" s="1">
        <f t="shared" si="0"/>
        <v>2.4503463736342535E-2</v>
      </c>
    </row>
    <row r="16" spans="1:11" x14ac:dyDescent="0.3">
      <c r="A16">
        <v>68.066000000000003</v>
      </c>
      <c r="B16" t="s">
        <v>8</v>
      </c>
      <c r="C16" s="6" t="s">
        <v>11</v>
      </c>
      <c r="D16" s="1">
        <v>1.5769230769999998E-6</v>
      </c>
      <c r="E16" s="1">
        <f t="shared" si="1"/>
        <v>0.14792581786340628</v>
      </c>
      <c r="G16">
        <v>83.087999999999994</v>
      </c>
      <c r="H16" t="s">
        <v>12</v>
      </c>
      <c r="I16" s="6" t="s">
        <v>10</v>
      </c>
      <c r="J16" s="1">
        <v>9.62147906E-7</v>
      </c>
      <c r="K16" s="1">
        <f t="shared" si="0"/>
        <v>9.0255839347206018E-2</v>
      </c>
    </row>
    <row r="17" spans="1:11" x14ac:dyDescent="0.3">
      <c r="A17">
        <v>69.073999999999998</v>
      </c>
      <c r="B17" t="s">
        <v>8</v>
      </c>
      <c r="C17" s="6" t="s">
        <v>10</v>
      </c>
      <c r="D17" s="1">
        <v>1.089514652E-5</v>
      </c>
      <c r="E17" s="1">
        <f t="shared" si="1"/>
        <v>1.0220368280606023</v>
      </c>
      <c r="G17">
        <v>89.058999999999997</v>
      </c>
      <c r="H17" t="s">
        <v>12</v>
      </c>
      <c r="I17" s="6" t="s">
        <v>2</v>
      </c>
      <c r="J17" s="1">
        <v>6.4225658999999995E-7</v>
      </c>
      <c r="K17" s="1">
        <f t="shared" si="0"/>
        <v>6.0247917441005536E-2</v>
      </c>
    </row>
    <row r="18" spans="1:11" x14ac:dyDescent="0.3">
      <c r="A18">
        <v>73.066000000000003</v>
      </c>
      <c r="B18" t="s">
        <v>8</v>
      </c>
      <c r="C18" s="6" t="s">
        <v>20</v>
      </c>
      <c r="D18" s="1">
        <v>6.1841660959999998E-6</v>
      </c>
      <c r="E18" s="1">
        <f t="shared" si="1"/>
        <v>0.58011569549371789</v>
      </c>
      <c r="G18">
        <v>91.05</v>
      </c>
      <c r="H18" t="s">
        <v>12</v>
      </c>
      <c r="I18" s="6" t="s">
        <v>4</v>
      </c>
      <c r="J18" s="1">
        <v>5.2065396500000003E-7</v>
      </c>
      <c r="K18" s="1">
        <f t="shared" si="0"/>
        <v>4.8840786668537244E-2</v>
      </c>
    </row>
    <row r="19" spans="1:11" x14ac:dyDescent="0.3">
      <c r="A19">
        <v>75.043999999999997</v>
      </c>
      <c r="B19" t="s">
        <v>8</v>
      </c>
      <c r="C19" s="6" t="s">
        <v>20</v>
      </c>
      <c r="D19" s="1">
        <v>4.4665750910000001E-6</v>
      </c>
      <c r="E19" s="1">
        <f t="shared" si="1"/>
        <v>0.41899429529655713</v>
      </c>
      <c r="G19">
        <v>93.07</v>
      </c>
      <c r="H19" t="s">
        <v>12</v>
      </c>
      <c r="I19" s="6" t="s">
        <v>10</v>
      </c>
      <c r="J19" s="1">
        <v>5.5580981609999998E-6</v>
      </c>
      <c r="K19" s="1">
        <f t="shared" si="0"/>
        <v>0.5213863809991155</v>
      </c>
    </row>
    <row r="20" spans="1:11" x14ac:dyDescent="0.3">
      <c r="A20">
        <v>77.06</v>
      </c>
      <c r="B20" t="s">
        <v>8</v>
      </c>
      <c r="C20" s="6" t="s">
        <v>0</v>
      </c>
      <c r="D20" s="1">
        <v>4.4765052639999999E-6</v>
      </c>
      <c r="E20" s="1">
        <f t="shared" si="1"/>
        <v>0.41992581122398248</v>
      </c>
      <c r="G20">
        <v>102.08799999999999</v>
      </c>
      <c r="H20" t="s">
        <v>12</v>
      </c>
      <c r="I20" s="6" t="s">
        <v>11</v>
      </c>
      <c r="J20" s="1">
        <v>1.1415417699999998E-7</v>
      </c>
      <c r="K20" s="1">
        <f t="shared" si="0"/>
        <v>1.0708417069635566E-2</v>
      </c>
    </row>
    <row r="21" spans="1:11" x14ac:dyDescent="0.3">
      <c r="A21">
        <v>78.010000000000005</v>
      </c>
      <c r="B21" t="s">
        <v>8</v>
      </c>
      <c r="C21" s="6" t="s">
        <v>20</v>
      </c>
      <c r="D21" s="1">
        <v>1.1099187260000001E-6</v>
      </c>
      <c r="E21" s="1">
        <f t="shared" si="1"/>
        <v>0.10411771994472499</v>
      </c>
      <c r="G21">
        <v>103.053</v>
      </c>
      <c r="H21" t="s">
        <v>12</v>
      </c>
      <c r="I21" s="6" t="s">
        <v>20</v>
      </c>
      <c r="J21" s="1">
        <v>1.8023889200000001E-7</v>
      </c>
      <c r="K21" s="1">
        <f t="shared" si="0"/>
        <v>1.6907600566425197E-2</v>
      </c>
    </row>
    <row r="22" spans="1:11" x14ac:dyDescent="0.3">
      <c r="A22">
        <v>79.054000000000002</v>
      </c>
      <c r="B22" t="s">
        <v>8</v>
      </c>
      <c r="C22" s="6" t="s">
        <v>10</v>
      </c>
      <c r="D22" s="1">
        <v>5.6087024949999999E-5</v>
      </c>
      <c r="E22" s="1">
        <f t="shared" si="1"/>
        <v>5.2613340233678541</v>
      </c>
      <c r="G22">
        <v>105.068</v>
      </c>
      <c r="H22" t="s">
        <v>12</v>
      </c>
      <c r="I22" s="6" t="s">
        <v>10</v>
      </c>
      <c r="J22" s="1">
        <v>2.3252550999999997E-7</v>
      </c>
      <c r="K22" s="1">
        <f t="shared" si="0"/>
        <v>2.1812431273624928E-2</v>
      </c>
    </row>
    <row r="23" spans="1:11" x14ac:dyDescent="0.3">
      <c r="A23">
        <v>80.049000000000007</v>
      </c>
      <c r="B23" t="s">
        <v>8</v>
      </c>
      <c r="C23" s="6" t="s">
        <v>11</v>
      </c>
      <c r="D23" s="1">
        <v>4.3746995189999994E-6</v>
      </c>
      <c r="E23" s="1">
        <f t="shared" si="1"/>
        <v>0.41037575877566101</v>
      </c>
      <c r="G23">
        <v>107.086</v>
      </c>
      <c r="H23" t="s">
        <v>12</v>
      </c>
      <c r="I23" s="6" t="s">
        <v>13</v>
      </c>
      <c r="J23" s="1">
        <v>3.8488281249999997E-6</v>
      </c>
      <c r="K23" s="1">
        <f t="shared" si="0"/>
        <v>0.36104554274736239</v>
      </c>
    </row>
    <row r="24" spans="1:11" x14ac:dyDescent="0.3">
      <c r="A24">
        <v>82.078000000000003</v>
      </c>
      <c r="B24" t="s">
        <v>8</v>
      </c>
      <c r="C24" s="6" t="s">
        <v>10</v>
      </c>
      <c r="D24" s="1">
        <v>2.0711710139999999E-6</v>
      </c>
      <c r="E24" s="1">
        <f t="shared" si="1"/>
        <v>0.19428954439794183</v>
      </c>
      <c r="G24">
        <v>108.084</v>
      </c>
      <c r="H24" t="s">
        <v>12</v>
      </c>
      <c r="I24" s="6" t="s">
        <v>4</v>
      </c>
      <c r="J24" s="1">
        <v>3.8415975799999999E-7</v>
      </c>
      <c r="K24" s="1">
        <f t="shared" si="0"/>
        <v>3.6036726978761972E-2</v>
      </c>
    </row>
    <row r="25" spans="1:11" x14ac:dyDescent="0.3">
      <c r="A25">
        <v>83.087999999999994</v>
      </c>
      <c r="B25" t="s">
        <v>8</v>
      </c>
      <c r="C25" s="6" t="s">
        <v>10</v>
      </c>
      <c r="D25" s="1">
        <v>7.7984918750000002E-6</v>
      </c>
      <c r="E25" s="1">
        <f t="shared" si="1"/>
        <v>0.73155013426853666</v>
      </c>
      <c r="G25">
        <v>109.063</v>
      </c>
      <c r="H25" t="s">
        <v>12</v>
      </c>
      <c r="I25" s="6" t="s">
        <v>0</v>
      </c>
      <c r="J25" s="1">
        <v>3.1934390899999999E-7</v>
      </c>
      <c r="K25" s="1">
        <f t="shared" si="0"/>
        <v>2.9956571507845458E-2</v>
      </c>
    </row>
    <row r="26" spans="1:11" x14ac:dyDescent="0.3">
      <c r="A26">
        <v>84.091999999999999</v>
      </c>
      <c r="B26" t="s">
        <v>8</v>
      </c>
      <c r="C26" s="6" t="s">
        <v>11</v>
      </c>
      <c r="D26" s="1">
        <v>1.420730313E-6</v>
      </c>
      <c r="E26" s="1">
        <f t="shared" si="1"/>
        <v>0.13327390319740895</v>
      </c>
      <c r="G26">
        <v>111.116</v>
      </c>
      <c r="H26" t="s">
        <v>12</v>
      </c>
      <c r="I26" s="6" t="s">
        <v>10</v>
      </c>
      <c r="J26" s="1">
        <v>5.98735119E-7</v>
      </c>
      <c r="K26" s="1">
        <f t="shared" si="0"/>
        <v>5.616531551438441E-2</v>
      </c>
    </row>
    <row r="27" spans="1:11" x14ac:dyDescent="0.3">
      <c r="A27">
        <v>86.103999999999999</v>
      </c>
      <c r="B27" t="s">
        <v>8</v>
      </c>
      <c r="C27" s="6" t="s">
        <v>11</v>
      </c>
      <c r="D27" s="1">
        <v>1.2219408169999998E-6</v>
      </c>
      <c r="E27" s="1">
        <f t="shared" si="1"/>
        <v>0.11462613324124997</v>
      </c>
      <c r="G27">
        <v>113.113</v>
      </c>
      <c r="H27" t="s">
        <v>12</v>
      </c>
      <c r="I27" s="6" t="s">
        <v>11</v>
      </c>
      <c r="J27" s="1">
        <v>1.84644717E-7</v>
      </c>
      <c r="K27" s="1">
        <f t="shared" si="0"/>
        <v>1.732089610125111E-2</v>
      </c>
    </row>
    <row r="28" spans="1:11" x14ac:dyDescent="0.3">
      <c r="A28">
        <v>89.058999999999997</v>
      </c>
      <c r="B28" t="s">
        <v>8</v>
      </c>
      <c r="C28" s="6" t="s">
        <v>2</v>
      </c>
      <c r="D28" s="1">
        <v>1.403645832E-6</v>
      </c>
      <c r="E28" s="1">
        <f t="shared" si="1"/>
        <v>0.13167126584524036</v>
      </c>
      <c r="G28">
        <v>116.084</v>
      </c>
      <c r="H28" t="s">
        <v>12</v>
      </c>
      <c r="I28" s="6" t="s">
        <v>11</v>
      </c>
      <c r="J28" s="1">
        <v>1.00600553E-7</v>
      </c>
      <c r="K28" s="1">
        <f t="shared" si="0"/>
        <v>9.4369974649283119E-3</v>
      </c>
    </row>
    <row r="29" spans="1:11" x14ac:dyDescent="0.3">
      <c r="A29">
        <v>91.001999999999995</v>
      </c>
      <c r="B29" t="s">
        <v>8</v>
      </c>
      <c r="C29" s="6" t="s">
        <v>2</v>
      </c>
      <c r="D29" s="1">
        <v>1.122667697E-5</v>
      </c>
      <c r="E29" s="1">
        <f t="shared" si="1"/>
        <v>1.0531365777428587</v>
      </c>
      <c r="G29">
        <v>117.07599999999999</v>
      </c>
      <c r="H29" t="s">
        <v>12</v>
      </c>
      <c r="I29" s="6" t="s">
        <v>20</v>
      </c>
      <c r="J29" s="1">
        <v>1.38473905E-7</v>
      </c>
      <c r="K29" s="1">
        <f t="shared" si="0"/>
        <v>1.2989768460256117E-2</v>
      </c>
    </row>
    <row r="30" spans="1:11" x14ac:dyDescent="0.3">
      <c r="A30">
        <v>92.061999999999998</v>
      </c>
      <c r="B30" t="s">
        <v>8</v>
      </c>
      <c r="C30" s="6" t="s">
        <v>10</v>
      </c>
      <c r="D30" s="1">
        <v>1.2058865629999998E-6</v>
      </c>
      <c r="E30" s="1">
        <f t="shared" si="1"/>
        <v>0.11312013799787078</v>
      </c>
      <c r="G30">
        <v>119.086</v>
      </c>
      <c r="H30" t="s">
        <v>12</v>
      </c>
      <c r="I30" s="6" t="s">
        <v>10</v>
      </c>
      <c r="J30" s="1">
        <v>1.7637383100000001E-7</v>
      </c>
      <c r="K30" s="1">
        <f t="shared" si="0"/>
        <v>1.6545032272602865E-2</v>
      </c>
    </row>
    <row r="31" spans="1:11" x14ac:dyDescent="0.3">
      <c r="A31">
        <v>93.07</v>
      </c>
      <c r="B31" t="s">
        <v>8</v>
      </c>
      <c r="C31" s="6" t="s">
        <v>10</v>
      </c>
      <c r="D31" s="1">
        <v>3.7248168499999997E-5</v>
      </c>
      <c r="E31" s="1">
        <f t="shared" si="1"/>
        <v>3.4941246466878031</v>
      </c>
      <c r="G31">
        <v>122.09699999999999</v>
      </c>
      <c r="H31" t="s">
        <v>12</v>
      </c>
      <c r="I31" s="6" t="s">
        <v>4</v>
      </c>
      <c r="J31" s="1">
        <v>2.9326211699999997E-7</v>
      </c>
      <c r="K31" s="1">
        <f t="shared" si="0"/>
        <v>2.7509926855854457E-2</v>
      </c>
    </row>
    <row r="32" spans="1:11" x14ac:dyDescent="0.3">
      <c r="A32">
        <v>94.073999999999998</v>
      </c>
      <c r="B32" t="s">
        <v>8</v>
      </c>
      <c r="C32" s="6" t="s">
        <v>11</v>
      </c>
      <c r="D32" s="1">
        <v>3.6789434519999997E-6</v>
      </c>
      <c r="E32" s="1">
        <f t="shared" si="1"/>
        <v>0.3451092364287362</v>
      </c>
      <c r="G32">
        <v>123.09</v>
      </c>
      <c r="H32" t="s">
        <v>12</v>
      </c>
      <c r="I32" s="6" t="s">
        <v>4</v>
      </c>
      <c r="J32" s="1">
        <v>2.7118409900000002E-7</v>
      </c>
      <c r="K32" s="1">
        <f t="shared" si="0"/>
        <v>2.5438862694838946E-2</v>
      </c>
    </row>
    <row r="33" spans="1:11" x14ac:dyDescent="0.3">
      <c r="A33">
        <v>95.069000000000003</v>
      </c>
      <c r="B33" t="s">
        <v>8</v>
      </c>
      <c r="C33" s="6" t="s">
        <v>0</v>
      </c>
      <c r="D33" s="1">
        <v>6.7008499329999992E-6</v>
      </c>
      <c r="E33" s="1">
        <f t="shared" si="1"/>
        <v>0.62858405788868821</v>
      </c>
      <c r="G33">
        <v>127.10899999999999</v>
      </c>
      <c r="H33" t="s">
        <v>12</v>
      </c>
      <c r="I33" s="6" t="s">
        <v>3</v>
      </c>
      <c r="J33" s="1">
        <v>1.8455702600000002E-7</v>
      </c>
      <c r="K33" s="1">
        <f t="shared" si="0"/>
        <v>1.7312670105269785E-2</v>
      </c>
    </row>
    <row r="34" spans="1:11" x14ac:dyDescent="0.3">
      <c r="A34">
        <v>96.057000000000002</v>
      </c>
      <c r="B34" t="s">
        <v>8</v>
      </c>
      <c r="C34" s="6" t="s">
        <v>11</v>
      </c>
      <c r="D34" s="1">
        <v>1.7652100479999999E-6</v>
      </c>
      <c r="E34" s="1">
        <f t="shared" ref="E34:E65" si="2">((D34*3*1)/(0.1*0.0821*292.15))*0.075*1000000</f>
        <v>0.16558838148774374</v>
      </c>
      <c r="G34">
        <v>128.108</v>
      </c>
      <c r="H34" t="s">
        <v>12</v>
      </c>
      <c r="I34" s="6" t="s">
        <v>11</v>
      </c>
      <c r="J34" s="1">
        <v>7.0592581000000004E-8</v>
      </c>
      <c r="K34" s="1">
        <f t="shared" ref="K34:K59" si="3">((J34*3*1)/(0.1*0.0821*292.15))*0.075*1000000</f>
        <v>6.6220511525393565E-3</v>
      </c>
    </row>
    <row r="35" spans="1:11" x14ac:dyDescent="0.3">
      <c r="A35">
        <v>97.046000000000006</v>
      </c>
      <c r="B35" t="s">
        <v>8</v>
      </c>
      <c r="C35" s="6" t="s">
        <v>9</v>
      </c>
      <c r="D35" s="1">
        <v>3.9705671919999993E-6</v>
      </c>
      <c r="E35" s="1">
        <f t="shared" si="2"/>
        <v>0.37246547268215829</v>
      </c>
      <c r="G35">
        <v>129.12299999999999</v>
      </c>
      <c r="H35" t="s">
        <v>12</v>
      </c>
      <c r="I35" s="6" t="s">
        <v>20</v>
      </c>
      <c r="J35" s="1">
        <v>1.6171210699999998E-7</v>
      </c>
      <c r="K35" s="1">
        <f t="shared" si="3"/>
        <v>1.5169665556482735E-2</v>
      </c>
    </row>
    <row r="36" spans="1:11" x14ac:dyDescent="0.3">
      <c r="A36">
        <v>99.097999999999999</v>
      </c>
      <c r="B36" t="s">
        <v>8</v>
      </c>
      <c r="C36" s="6" t="s">
        <v>4</v>
      </c>
      <c r="D36" s="1">
        <v>2.502489697E-6</v>
      </c>
      <c r="E36" s="1">
        <f t="shared" si="2"/>
        <v>0.23475009055465348</v>
      </c>
      <c r="G36">
        <v>131.07400000000001</v>
      </c>
      <c r="H36" t="s">
        <v>12</v>
      </c>
      <c r="I36" s="6" t="s">
        <v>20</v>
      </c>
      <c r="J36" s="1">
        <v>9.0836255999999996E-8</v>
      </c>
      <c r="K36" s="1">
        <f t="shared" si="3"/>
        <v>8.5210418037719848E-3</v>
      </c>
    </row>
    <row r="37" spans="1:11" x14ac:dyDescent="0.3">
      <c r="A37">
        <v>103.053</v>
      </c>
      <c r="B37" t="s">
        <v>8</v>
      </c>
      <c r="C37" s="6" t="s">
        <v>20</v>
      </c>
      <c r="D37" s="1">
        <v>6.1001030239999994E-6</v>
      </c>
      <c r="E37" s="1">
        <f t="shared" si="2"/>
        <v>0.57223002316189575</v>
      </c>
      <c r="G37">
        <v>135.10499999999999</v>
      </c>
      <c r="H37" t="s">
        <v>12</v>
      </c>
      <c r="I37" s="6" t="s">
        <v>20</v>
      </c>
      <c r="J37" s="1">
        <v>2.9586654999999999E-7</v>
      </c>
      <c r="K37" s="1">
        <f t="shared" si="3"/>
        <v>2.7754239902707947E-2</v>
      </c>
    </row>
    <row r="38" spans="1:11" x14ac:dyDescent="0.3">
      <c r="A38">
        <v>105.068</v>
      </c>
      <c r="B38" t="s">
        <v>8</v>
      </c>
      <c r="C38" s="6" t="s">
        <v>10</v>
      </c>
      <c r="D38" s="1">
        <v>2.5153102120000001E-6</v>
      </c>
      <c r="E38" s="1">
        <f t="shared" si="2"/>
        <v>0.23595273968476391</v>
      </c>
      <c r="G38">
        <v>137.1</v>
      </c>
      <c r="H38" t="s">
        <v>12</v>
      </c>
      <c r="I38" s="6" t="s">
        <v>4</v>
      </c>
      <c r="J38" s="1">
        <v>1.4712212999999998E-7</v>
      </c>
      <c r="K38" s="1">
        <f t="shared" si="3"/>
        <v>1.3801029183655217E-2</v>
      </c>
    </row>
    <row r="39" spans="1:11" x14ac:dyDescent="0.3">
      <c r="A39">
        <v>107.086</v>
      </c>
      <c r="B39" t="s">
        <v>8</v>
      </c>
      <c r="C39" s="6" t="s">
        <v>10</v>
      </c>
      <c r="D39" s="1">
        <v>2.583713942E-5</v>
      </c>
      <c r="E39" s="1">
        <f t="shared" si="2"/>
        <v>2.42369462131624</v>
      </c>
      <c r="G39">
        <v>145.09800000000001</v>
      </c>
      <c r="H39" t="s">
        <v>12</v>
      </c>
      <c r="I39" s="6" t="s">
        <v>11</v>
      </c>
      <c r="J39" s="1">
        <v>5.2100207E-8</v>
      </c>
      <c r="K39" s="1">
        <f t="shared" si="3"/>
        <v>4.8873441220670059E-3</v>
      </c>
    </row>
    <row r="40" spans="1:11" x14ac:dyDescent="0.3">
      <c r="A40">
        <v>108.084</v>
      </c>
      <c r="B40" t="s">
        <v>8</v>
      </c>
      <c r="C40" s="6" t="s">
        <v>4</v>
      </c>
      <c r="D40" s="1">
        <v>2.4631410239999999E-6</v>
      </c>
      <c r="E40" s="1">
        <f t="shared" si="2"/>
        <v>0.2310589246885047</v>
      </c>
      <c r="G40">
        <v>149.13399999999999</v>
      </c>
      <c r="H40" t="s">
        <v>12</v>
      </c>
      <c r="I40" s="6" t="s">
        <v>10</v>
      </c>
      <c r="J40" s="1">
        <v>5.2410714289999999E-5</v>
      </c>
      <c r="K40" s="1">
        <f t="shared" si="3"/>
        <v>4.9164717602477994</v>
      </c>
    </row>
    <row r="41" spans="1:11" x14ac:dyDescent="0.3">
      <c r="A41">
        <v>109.063</v>
      </c>
      <c r="B41" t="s">
        <v>8</v>
      </c>
      <c r="C41" s="6" t="s">
        <v>0</v>
      </c>
      <c r="D41" s="1">
        <v>2.0493360819999998E-6</v>
      </c>
      <c r="E41" s="1">
        <f t="shared" si="2"/>
        <v>0.19224128331203225</v>
      </c>
      <c r="G41">
        <v>152.126</v>
      </c>
      <c r="H41" t="s">
        <v>12</v>
      </c>
      <c r="I41" s="6" t="s">
        <v>11</v>
      </c>
      <c r="J41" s="1">
        <v>5.7959450000000001E-8</v>
      </c>
      <c r="K41" s="1">
        <f t="shared" si="3"/>
        <v>5.4369798813992537E-3</v>
      </c>
    </row>
    <row r="42" spans="1:11" x14ac:dyDescent="0.3">
      <c r="A42">
        <v>112.074</v>
      </c>
      <c r="B42" t="s">
        <v>8</v>
      </c>
      <c r="C42" s="6" t="s">
        <v>4</v>
      </c>
      <c r="D42" s="1">
        <v>9.3023122599999988E-7</v>
      </c>
      <c r="E42" s="1">
        <f t="shared" si="2"/>
        <v>8.7261843596020336E-2</v>
      </c>
      <c r="G42">
        <v>159.119</v>
      </c>
      <c r="H42" t="s">
        <v>12</v>
      </c>
      <c r="I42" s="6" t="s">
        <v>20</v>
      </c>
      <c r="J42" s="1">
        <v>4.2458412999999998E-8</v>
      </c>
      <c r="K42" s="1">
        <f t="shared" si="3"/>
        <v>3.9828800528152099E-3</v>
      </c>
    </row>
    <row r="43" spans="1:11" x14ac:dyDescent="0.3">
      <c r="A43">
        <v>114.08799999999999</v>
      </c>
      <c r="B43" t="s">
        <v>8</v>
      </c>
      <c r="C43" s="6" t="s">
        <v>11</v>
      </c>
      <c r="D43" s="1">
        <v>1.1859260529999999E-6</v>
      </c>
      <c r="E43" s="1">
        <f t="shared" si="2"/>
        <v>0.11124771009711486</v>
      </c>
      <c r="G43">
        <v>161.11799999999999</v>
      </c>
      <c r="H43" t="s">
        <v>12</v>
      </c>
      <c r="I43" s="6" t="s">
        <v>11</v>
      </c>
      <c r="J43" s="1">
        <v>5.4316805000000003E-8</v>
      </c>
      <c r="K43" s="1">
        <f t="shared" si="3"/>
        <v>5.0952756799259886E-3</v>
      </c>
    </row>
    <row r="44" spans="1:11" x14ac:dyDescent="0.3">
      <c r="A44">
        <v>115.095</v>
      </c>
      <c r="B44" t="s">
        <v>8</v>
      </c>
      <c r="C44" s="6" t="s">
        <v>11</v>
      </c>
      <c r="D44" s="1">
        <v>1.7057720909999999E-6</v>
      </c>
      <c r="E44" s="1">
        <f t="shared" si="2"/>
        <v>0.16001270786764427</v>
      </c>
      <c r="G44">
        <v>163.10900000000001</v>
      </c>
      <c r="H44" t="s">
        <v>12</v>
      </c>
      <c r="I44" s="6" t="s">
        <v>3</v>
      </c>
      <c r="J44" s="1">
        <v>1.3570498499999998E-7</v>
      </c>
      <c r="K44" s="1">
        <f t="shared" si="3"/>
        <v>1.2730025444523495E-2</v>
      </c>
    </row>
    <row r="45" spans="1:11" x14ac:dyDescent="0.3">
      <c r="A45">
        <v>117.07599999999999</v>
      </c>
      <c r="B45" t="s">
        <v>8</v>
      </c>
      <c r="C45" s="6" t="s">
        <v>20</v>
      </c>
      <c r="D45" s="1">
        <v>8.3590888500000006E-7</v>
      </c>
      <c r="E45" s="1">
        <f t="shared" si="2"/>
        <v>7.841378395460763E-2</v>
      </c>
      <c r="G45">
        <v>165.12799999999999</v>
      </c>
      <c r="H45" t="s">
        <v>12</v>
      </c>
      <c r="I45" s="6" t="s">
        <v>3</v>
      </c>
      <c r="J45" s="1">
        <v>2.4727851299999998E-7</v>
      </c>
      <c r="K45" s="1">
        <f t="shared" si="3"/>
        <v>2.3196360563865311E-2</v>
      </c>
    </row>
    <row r="46" spans="1:11" x14ac:dyDescent="0.3">
      <c r="A46">
        <v>118.078</v>
      </c>
      <c r="B46" t="s">
        <v>8</v>
      </c>
      <c r="C46" s="6" t="s">
        <v>11</v>
      </c>
      <c r="D46" s="1">
        <v>1.114282851E-6</v>
      </c>
      <c r="E46" s="1">
        <f t="shared" si="2"/>
        <v>0.10452710374365529</v>
      </c>
      <c r="G46">
        <v>175.12100000000001</v>
      </c>
      <c r="H46" t="s">
        <v>12</v>
      </c>
      <c r="I46" s="6" t="s">
        <v>4</v>
      </c>
      <c r="J46" s="1">
        <v>4.9908987E-8</v>
      </c>
      <c r="K46" s="1">
        <f t="shared" si="3"/>
        <v>4.681793188513984E-3</v>
      </c>
    </row>
    <row r="47" spans="1:11" x14ac:dyDescent="0.3">
      <c r="A47">
        <v>119.086</v>
      </c>
      <c r="B47" t="s">
        <v>8</v>
      </c>
      <c r="C47" s="6" t="s">
        <v>10</v>
      </c>
      <c r="D47" s="1">
        <v>2.1135244949999998E-6</v>
      </c>
      <c r="E47" s="1">
        <f t="shared" si="2"/>
        <v>0.19826258113490577</v>
      </c>
      <c r="G47">
        <v>179.11</v>
      </c>
      <c r="H47" t="s">
        <v>12</v>
      </c>
      <c r="I47" s="6" t="s">
        <v>20</v>
      </c>
      <c r="J47" s="1">
        <v>4.1922299999999999E-8</v>
      </c>
      <c r="K47" s="1">
        <f t="shared" si="3"/>
        <v>3.9325891063835819E-3</v>
      </c>
    </row>
    <row r="48" spans="1:11" x14ac:dyDescent="0.3">
      <c r="A48">
        <v>120.081</v>
      </c>
      <c r="B48" t="s">
        <v>8</v>
      </c>
      <c r="C48" s="6" t="s">
        <v>4</v>
      </c>
      <c r="D48" s="1">
        <v>1.1896033649999998E-6</v>
      </c>
      <c r="E48" s="1">
        <f t="shared" si="2"/>
        <v>0.11159266629255196</v>
      </c>
      <c r="G48">
        <v>181.15899999999999</v>
      </c>
      <c r="H48" t="s">
        <v>12</v>
      </c>
      <c r="I48" s="6" t="s">
        <v>3</v>
      </c>
      <c r="J48" s="1">
        <v>4.9388287000000001E-8</v>
      </c>
      <c r="K48" s="1">
        <f t="shared" si="3"/>
        <v>4.6329480834578713E-3</v>
      </c>
    </row>
    <row r="49" spans="1:11" x14ac:dyDescent="0.3">
      <c r="A49">
        <v>121.093</v>
      </c>
      <c r="B49" t="s">
        <v>8</v>
      </c>
      <c r="C49" s="6" t="s">
        <v>11</v>
      </c>
      <c r="D49" s="1">
        <v>1.8857171480000002E-5</v>
      </c>
      <c r="E49" s="1">
        <f t="shared" si="2"/>
        <v>1.7689274476699797</v>
      </c>
      <c r="G49">
        <v>187.14</v>
      </c>
      <c r="H49" t="s">
        <v>12</v>
      </c>
      <c r="I49" s="6" t="s">
        <v>11</v>
      </c>
      <c r="J49" s="1">
        <v>2.9531516000000001E-8</v>
      </c>
      <c r="K49" s="1">
        <f t="shared" si="3"/>
        <v>2.7702515872600609E-3</v>
      </c>
    </row>
    <row r="50" spans="1:11" x14ac:dyDescent="0.3">
      <c r="A50">
        <v>123.09</v>
      </c>
      <c r="B50" t="s">
        <v>8</v>
      </c>
      <c r="C50" s="6" t="s">
        <v>4</v>
      </c>
      <c r="D50" s="1">
        <v>2.5971125239999998E-6</v>
      </c>
      <c r="E50" s="1">
        <f t="shared" si="2"/>
        <v>0.24362633777094214</v>
      </c>
      <c r="G50">
        <v>189.149</v>
      </c>
      <c r="H50" t="s">
        <v>12</v>
      </c>
      <c r="I50" s="6" t="s">
        <v>10</v>
      </c>
      <c r="J50" s="1">
        <v>3.4960007999999999E-8</v>
      </c>
      <c r="K50" s="1">
        <f t="shared" si="3"/>
        <v>3.2794800528569016E-3</v>
      </c>
    </row>
    <row r="51" spans="1:11" x14ac:dyDescent="0.3">
      <c r="A51">
        <v>124.039</v>
      </c>
      <c r="B51" t="s">
        <v>8</v>
      </c>
      <c r="C51" s="6" t="s">
        <v>4</v>
      </c>
      <c r="D51" s="1">
        <v>1.4645718849999999E-6</v>
      </c>
      <c r="E51" s="1">
        <f t="shared" si="2"/>
        <v>0.13738653271568277</v>
      </c>
      <c r="G51">
        <v>191.14099999999999</v>
      </c>
      <c r="H51" t="s">
        <v>12</v>
      </c>
      <c r="I51" s="6" t="s">
        <v>3</v>
      </c>
      <c r="J51" s="1">
        <v>1.1204613099999998E-7</v>
      </c>
      <c r="K51" s="1">
        <f t="shared" si="3"/>
        <v>1.0510668407578489E-2</v>
      </c>
    </row>
    <row r="52" spans="1:11" x14ac:dyDescent="0.3">
      <c r="A52">
        <v>124.968</v>
      </c>
      <c r="B52" t="s">
        <v>8</v>
      </c>
      <c r="C52" s="6" t="s">
        <v>9</v>
      </c>
      <c r="D52" s="1">
        <v>5.7421588899999998E-7</v>
      </c>
      <c r="E52" s="1">
        <f t="shared" si="2"/>
        <v>5.3865249516218433E-2</v>
      </c>
      <c r="G52">
        <v>192.14599999999999</v>
      </c>
      <c r="H52" t="s">
        <v>12</v>
      </c>
      <c r="I52" s="6" t="s">
        <v>11</v>
      </c>
      <c r="J52" s="1">
        <v>3.2891954E-8</v>
      </c>
      <c r="K52" s="1">
        <f t="shared" si="3"/>
        <v>3.0854829049949523E-3</v>
      </c>
    </row>
    <row r="53" spans="1:11" x14ac:dyDescent="0.3">
      <c r="A53">
        <v>131.07400000000001</v>
      </c>
      <c r="B53" t="s">
        <v>8</v>
      </c>
      <c r="C53" s="6" t="s">
        <v>20</v>
      </c>
      <c r="D53" s="1">
        <v>1.1365613560000001E-6</v>
      </c>
      <c r="E53" s="1">
        <f t="shared" si="2"/>
        <v>0.10661697491173318</v>
      </c>
      <c r="G53">
        <v>193.14599999999999</v>
      </c>
      <c r="H53" t="s">
        <v>12</v>
      </c>
      <c r="I53" s="6" t="s">
        <v>11</v>
      </c>
      <c r="J53" s="1">
        <v>1.1541958999999999E-7</v>
      </c>
      <c r="K53" s="1">
        <f t="shared" si="3"/>
        <v>1.0827121181262941E-2</v>
      </c>
    </row>
    <row r="54" spans="1:11" x14ac:dyDescent="0.3">
      <c r="A54">
        <v>135.10499999999999</v>
      </c>
      <c r="B54" t="s">
        <v>8</v>
      </c>
      <c r="C54" s="6" t="s">
        <v>20</v>
      </c>
      <c r="D54" s="1">
        <v>2.6184895820000001E-6</v>
      </c>
      <c r="E54" s="1">
        <f t="shared" si="2"/>
        <v>0.24563164724626516</v>
      </c>
      <c r="G54">
        <v>194.13900000000001</v>
      </c>
      <c r="H54" t="s">
        <v>12</v>
      </c>
      <c r="I54" s="6" t="s">
        <v>11</v>
      </c>
      <c r="J54" s="1">
        <v>3.2241178000000001E-8</v>
      </c>
      <c r="K54" s="1">
        <f t="shared" si="3"/>
        <v>3.0244358105298136E-3</v>
      </c>
    </row>
    <row r="55" spans="1:11" x14ac:dyDescent="0.3">
      <c r="A55">
        <v>137.1</v>
      </c>
      <c r="B55" t="s">
        <v>8</v>
      </c>
      <c r="C55" s="6" t="s">
        <v>4</v>
      </c>
      <c r="D55" s="1">
        <v>1.6927941829999999E-6</v>
      </c>
      <c r="E55" s="1">
        <f t="shared" si="2"/>
        <v>0.1587952942327901</v>
      </c>
      <c r="G55">
        <v>195.114</v>
      </c>
      <c r="H55" t="s">
        <v>12</v>
      </c>
      <c r="I55" s="6" t="s">
        <v>4</v>
      </c>
      <c r="J55" s="1">
        <v>1.35974702E-7</v>
      </c>
      <c r="K55" s="1">
        <f t="shared" si="3"/>
        <v>1.2755326683625513E-2</v>
      </c>
    </row>
    <row r="56" spans="1:11" x14ac:dyDescent="0.3">
      <c r="A56">
        <v>146.976</v>
      </c>
      <c r="B56" t="s">
        <v>8</v>
      </c>
      <c r="C56" s="6" t="s">
        <v>11</v>
      </c>
      <c r="D56" s="1">
        <v>2.9201293509999996E-6</v>
      </c>
      <c r="E56" s="1">
        <f t="shared" si="2"/>
        <v>0.27392745328795315</v>
      </c>
      <c r="G56">
        <v>197.14599999999999</v>
      </c>
      <c r="H56" t="s">
        <v>12</v>
      </c>
      <c r="I56" s="6" t="s">
        <v>2</v>
      </c>
      <c r="J56" s="1">
        <v>1.97077354E-7</v>
      </c>
      <c r="K56" s="1">
        <f t="shared" si="3"/>
        <v>1.8487159708682512E-2</v>
      </c>
    </row>
    <row r="57" spans="1:11" x14ac:dyDescent="0.3">
      <c r="A57">
        <v>147.11600000000001</v>
      </c>
      <c r="B57" t="s">
        <v>8</v>
      </c>
      <c r="C57" s="6" t="s">
        <v>10</v>
      </c>
      <c r="D57" s="1">
        <v>2.8545873409999995E-6</v>
      </c>
      <c r="E57" s="1">
        <f t="shared" si="2"/>
        <v>0.26777917911080906</v>
      </c>
      <c r="G57">
        <v>199.17400000000001</v>
      </c>
      <c r="H57" t="s">
        <v>12</v>
      </c>
      <c r="I57" s="6" t="s">
        <v>11</v>
      </c>
      <c r="J57" s="1">
        <v>5.8936011899999999E-7</v>
      </c>
      <c r="K57" s="1">
        <f t="shared" si="3"/>
        <v>5.5285878487495471E-2</v>
      </c>
    </row>
    <row r="58" spans="1:11" x14ac:dyDescent="0.3">
      <c r="A58">
        <v>149.13399999999999</v>
      </c>
      <c r="B58" t="s">
        <v>8</v>
      </c>
      <c r="C58" s="6" t="s">
        <v>10</v>
      </c>
      <c r="D58" s="1">
        <v>3.4616250000000002E-4</v>
      </c>
      <c r="E58" s="1">
        <f t="shared" si="2"/>
        <v>32.472332780847104</v>
      </c>
      <c r="G58">
        <v>201.14599999999999</v>
      </c>
      <c r="H58" t="s">
        <v>12</v>
      </c>
      <c r="I58" s="6" t="s">
        <v>11</v>
      </c>
      <c r="J58" s="1">
        <v>3.9732275999999997E-8</v>
      </c>
      <c r="K58" s="1">
        <f t="shared" si="3"/>
        <v>3.7271503655435367E-3</v>
      </c>
    </row>
    <row r="59" spans="1:11" x14ac:dyDescent="0.3">
      <c r="A59">
        <v>155.124</v>
      </c>
      <c r="B59" t="s">
        <v>8</v>
      </c>
      <c r="C59" s="6" t="s">
        <v>11</v>
      </c>
      <c r="D59" s="1">
        <v>9.9596497099999996E-7</v>
      </c>
      <c r="E59" s="1">
        <f t="shared" si="2"/>
        <v>9.342810378472173E-2</v>
      </c>
      <c r="G59">
        <v>211.16300000000001</v>
      </c>
      <c r="H59" t="s">
        <v>12</v>
      </c>
      <c r="I59" s="6" t="s">
        <v>11</v>
      </c>
      <c r="J59" s="1">
        <v>3.6351375999999993E-8</v>
      </c>
      <c r="K59" s="1">
        <f t="shared" si="3"/>
        <v>3.4099995768279304E-3</v>
      </c>
    </row>
    <row r="60" spans="1:11" x14ac:dyDescent="0.3">
      <c r="A60">
        <v>157.15799999999999</v>
      </c>
      <c r="B60" t="s">
        <v>8</v>
      </c>
      <c r="C60" s="6" t="s">
        <v>20</v>
      </c>
      <c r="D60" s="1">
        <v>1.498712226E-6</v>
      </c>
      <c r="E60" s="1">
        <f t="shared" si="2"/>
        <v>0.14058912258085768</v>
      </c>
      <c r="J60" s="2">
        <f>SUM(J2:J59)</f>
        <v>9.5954046030999985E-5</v>
      </c>
      <c r="K60" s="2">
        <f>SUM(K2:K59)</f>
        <v>9.001124369009796</v>
      </c>
    </row>
    <row r="61" spans="1:11" x14ac:dyDescent="0.3">
      <c r="A61">
        <v>159.119</v>
      </c>
      <c r="B61" t="s">
        <v>8</v>
      </c>
      <c r="C61" s="6" t="s">
        <v>20</v>
      </c>
      <c r="D61" s="1">
        <v>6.1318824500000004E-7</v>
      </c>
      <c r="E61" s="1">
        <f t="shared" si="2"/>
        <v>5.7521114357978138E-2</v>
      </c>
    </row>
    <row r="62" spans="1:11" x14ac:dyDescent="0.3">
      <c r="A62">
        <v>161.11799999999999</v>
      </c>
      <c r="B62" t="s">
        <v>8</v>
      </c>
      <c r="C62" s="6" t="s">
        <v>11</v>
      </c>
      <c r="D62" s="1">
        <v>5.4702380799999987E-7</v>
      </c>
      <c r="E62" s="1">
        <f t="shared" si="2"/>
        <v>5.1314452410131682E-2</v>
      </c>
    </row>
    <row r="63" spans="1:11" x14ac:dyDescent="0.3">
      <c r="A63">
        <v>163.10599999999999</v>
      </c>
      <c r="B63" t="s">
        <v>8</v>
      </c>
      <c r="C63" s="6" t="s">
        <v>3</v>
      </c>
      <c r="D63" s="1">
        <v>2.6873712209999996E-6</v>
      </c>
      <c r="E63" s="1">
        <f t="shared" si="2"/>
        <v>0.25209320071926739</v>
      </c>
    </row>
    <row r="64" spans="1:11" x14ac:dyDescent="0.3">
      <c r="A64">
        <v>165.12799999999999</v>
      </c>
      <c r="B64" t="s">
        <v>8</v>
      </c>
      <c r="C64" s="6" t="s">
        <v>3</v>
      </c>
      <c r="D64" s="1">
        <v>2.3150469330000002E-6</v>
      </c>
      <c r="E64" s="1">
        <f t="shared" si="2"/>
        <v>0.21716671913235969</v>
      </c>
    </row>
    <row r="65" spans="1:6" x14ac:dyDescent="0.3">
      <c r="A65">
        <v>167.13399999999999</v>
      </c>
      <c r="B65" t="s">
        <v>8</v>
      </c>
      <c r="C65" s="6" t="s">
        <v>11</v>
      </c>
      <c r="D65" s="1">
        <v>1.638092375E-6</v>
      </c>
      <c r="E65" s="1">
        <f t="shared" si="2"/>
        <v>0.15366390272420666</v>
      </c>
    </row>
    <row r="66" spans="1:6" x14ac:dyDescent="0.3">
      <c r="A66">
        <v>175.12100000000001</v>
      </c>
      <c r="B66" t="s">
        <v>8</v>
      </c>
      <c r="C66" s="6" t="s">
        <v>4</v>
      </c>
      <c r="D66" s="1">
        <v>4.7138135100000001E-7</v>
      </c>
      <c r="E66" s="1">
        <f t="shared" ref="E66:E79" si="4">((D66*3*1)/(0.1*0.0821*292.15))*0.075*1000000</f>
        <v>4.4218689477795239E-2</v>
      </c>
    </row>
    <row r="67" spans="1:6" x14ac:dyDescent="0.3">
      <c r="A67">
        <v>179.11</v>
      </c>
      <c r="B67" t="s">
        <v>8</v>
      </c>
      <c r="C67" s="6" t="s">
        <v>20</v>
      </c>
      <c r="D67" s="1">
        <v>7.3214285599999987E-7</v>
      </c>
      <c r="E67" s="1">
        <f t="shared" si="4"/>
        <v>6.867984389745227E-2</v>
      </c>
    </row>
    <row r="68" spans="1:6" x14ac:dyDescent="0.3">
      <c r="A68">
        <v>180.12200000000001</v>
      </c>
      <c r="B68" t="s">
        <v>8</v>
      </c>
      <c r="C68" s="6" t="s">
        <v>11</v>
      </c>
      <c r="D68" s="1">
        <v>2.92533769E-7</v>
      </c>
      <c r="E68" s="1">
        <f t="shared" si="4"/>
        <v>2.7441602994557342E-2</v>
      </c>
    </row>
    <row r="69" spans="1:6" x14ac:dyDescent="0.3">
      <c r="A69">
        <v>186.18299999999999</v>
      </c>
      <c r="B69" t="s">
        <v>8</v>
      </c>
      <c r="C69" s="6" t="s">
        <v>11</v>
      </c>
      <c r="D69" s="1">
        <v>3.0462311099999999E-7</v>
      </c>
      <c r="E69" s="1">
        <f t="shared" si="4"/>
        <v>2.8575663259679848E-2</v>
      </c>
    </row>
    <row r="70" spans="1:6" x14ac:dyDescent="0.3">
      <c r="A70">
        <v>187.13</v>
      </c>
      <c r="B70" t="s">
        <v>8</v>
      </c>
      <c r="C70" s="6" t="s">
        <v>10</v>
      </c>
      <c r="D70" s="1">
        <v>3.8228451400000002E-7</v>
      </c>
      <c r="E70" s="1">
        <f t="shared" si="4"/>
        <v>3.5860816684569828E-2</v>
      </c>
    </row>
    <row r="71" spans="1:6" x14ac:dyDescent="0.3">
      <c r="A71">
        <v>189.149</v>
      </c>
      <c r="B71" t="s">
        <v>8</v>
      </c>
      <c r="C71" s="6" t="s">
        <v>10</v>
      </c>
      <c r="D71" s="1">
        <v>6.3469122099999996E-7</v>
      </c>
      <c r="E71" s="1">
        <f t="shared" si="4"/>
        <v>5.9538235774799914E-2</v>
      </c>
    </row>
    <row r="72" spans="1:6" x14ac:dyDescent="0.3">
      <c r="A72">
        <v>191.14099999999999</v>
      </c>
      <c r="B72" t="s">
        <v>8</v>
      </c>
      <c r="C72" s="6" t="s">
        <v>3</v>
      </c>
      <c r="D72" s="1">
        <v>6.243074635E-6</v>
      </c>
      <c r="E72" s="1">
        <f t="shared" si="4"/>
        <v>0.58564170620268108</v>
      </c>
    </row>
    <row r="73" spans="1:6" x14ac:dyDescent="0.3">
      <c r="A73">
        <v>192.14599999999999</v>
      </c>
      <c r="B73" t="s">
        <v>8</v>
      </c>
      <c r="C73" s="6" t="s">
        <v>11</v>
      </c>
      <c r="D73" s="1">
        <v>1.1007125669999998E-6</v>
      </c>
      <c r="E73" s="1">
        <f t="shared" si="4"/>
        <v>0.10325412132072209</v>
      </c>
    </row>
    <row r="74" spans="1:6" x14ac:dyDescent="0.3">
      <c r="A74">
        <v>195.114</v>
      </c>
      <c r="B74" t="s">
        <v>8</v>
      </c>
      <c r="C74" s="6" t="s">
        <v>4</v>
      </c>
      <c r="D74" s="1">
        <v>2.4385731439999998E-6</v>
      </c>
      <c r="E74" s="1">
        <f t="shared" si="4"/>
        <v>0.22875429499846048</v>
      </c>
    </row>
    <row r="75" spans="1:6" x14ac:dyDescent="0.3">
      <c r="A75">
        <v>199.17400000000001</v>
      </c>
      <c r="B75" t="s">
        <v>8</v>
      </c>
      <c r="C75" s="6" t="s">
        <v>11</v>
      </c>
      <c r="D75" s="1">
        <v>6.7036544199999997E-7</v>
      </c>
      <c r="E75" s="1">
        <f t="shared" si="4"/>
        <v>6.2884713732433914E-2</v>
      </c>
    </row>
    <row r="76" spans="1:6" x14ac:dyDescent="0.3">
      <c r="A76">
        <v>201.14599999999999</v>
      </c>
      <c r="B76" t="s">
        <v>8</v>
      </c>
      <c r="C76" s="6" t="s">
        <v>11</v>
      </c>
      <c r="D76" s="1">
        <v>4.5352993299999998E-7</v>
      </c>
      <c r="E76" s="1">
        <f t="shared" si="4"/>
        <v>4.2544108360816936E-2</v>
      </c>
    </row>
    <row r="77" spans="1:6" x14ac:dyDescent="0.3">
      <c r="A77">
        <v>203.15199999999999</v>
      </c>
      <c r="B77" t="s">
        <v>8</v>
      </c>
      <c r="C77" s="6" t="s">
        <v>4</v>
      </c>
      <c r="D77" s="1">
        <v>4.0589514399999996E-7</v>
      </c>
      <c r="E77" s="1">
        <f t="shared" si="4"/>
        <v>3.807564999125513E-2</v>
      </c>
    </row>
    <row r="78" spans="1:6" x14ac:dyDescent="0.3">
      <c r="A78">
        <v>211.16300000000001</v>
      </c>
      <c r="B78" t="s">
        <v>8</v>
      </c>
      <c r="C78" s="6" t="s">
        <v>11</v>
      </c>
      <c r="D78" s="1">
        <v>4.6007039899999998E-7</v>
      </c>
      <c r="E78" s="1">
        <f t="shared" si="4"/>
        <v>4.3157647344657803E-2</v>
      </c>
    </row>
    <row r="79" spans="1:6" x14ac:dyDescent="0.3">
      <c r="A79">
        <v>237.17099999999999</v>
      </c>
      <c r="B79" t="s">
        <v>8</v>
      </c>
      <c r="C79" s="6" t="s">
        <v>10</v>
      </c>
      <c r="D79" s="1">
        <v>4.3375687000000002E-7</v>
      </c>
      <c r="E79" s="1">
        <f t="shared" si="4"/>
        <v>4.0689264228848117E-2</v>
      </c>
    </row>
    <row r="80" spans="1:6" x14ac:dyDescent="0.3">
      <c r="D80" s="2">
        <f>SUM(D2:D79)</f>
        <v>9.0769120159300007E-4</v>
      </c>
      <c r="E80" s="2">
        <f>SUM(E2:E79)</f>
        <v>85.147440177300737</v>
      </c>
      <c r="F80" s="3">
        <f>E80*218000</f>
        <v>18562141.958651561</v>
      </c>
    </row>
    <row r="143" spans="1:4" ht="28.8" x14ac:dyDescent="0.3">
      <c r="A143" t="s">
        <v>15</v>
      </c>
      <c r="B143" s="4" t="s">
        <v>16</v>
      </c>
      <c r="C143" t="s">
        <v>17</v>
      </c>
      <c r="D143" s="1" t="s">
        <v>18</v>
      </c>
    </row>
    <row r="144" spans="1:4" x14ac:dyDescent="0.3">
      <c r="A144" t="s">
        <v>8</v>
      </c>
      <c r="B144">
        <v>85.1</v>
      </c>
      <c r="C144" s="5">
        <v>217833.33333333334</v>
      </c>
      <c r="D144" s="1">
        <f>B144*C144/10^6</f>
        <v>18.537616666666668</v>
      </c>
    </row>
    <row r="145" spans="1:4" x14ac:dyDescent="0.3">
      <c r="A145" t="s">
        <v>12</v>
      </c>
      <c r="B145">
        <v>9</v>
      </c>
      <c r="C145" s="5">
        <v>2216166.6666666665</v>
      </c>
      <c r="D145" s="1">
        <f>B145*C145/10^6</f>
        <v>19.94549999999999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287D-6A97-4F7B-8794-93C1486F640E}">
  <dimension ref="A1:E107"/>
  <sheetViews>
    <sheetView workbookViewId="0">
      <selection activeCell="E1" sqref="E1"/>
    </sheetView>
  </sheetViews>
  <sheetFormatPr defaultRowHeight="14.4" x14ac:dyDescent="0.3"/>
  <cols>
    <col min="1" max="1" width="23.77734375" customWidth="1"/>
    <col min="2" max="2" width="26" customWidth="1"/>
    <col min="3" max="3" width="25.88671875" customWidth="1"/>
    <col min="4" max="4" width="26.21875" style="1" customWidth="1"/>
    <col min="5" max="5" width="33.44140625" style="1" customWidth="1"/>
    <col min="6" max="6" width="30.21875" customWidth="1"/>
    <col min="7" max="7" width="27.44140625" customWidth="1"/>
    <col min="8" max="8" width="12" bestFit="1" customWidth="1"/>
  </cols>
  <sheetData>
    <row r="1" spans="1:5" x14ac:dyDescent="0.3">
      <c r="A1" t="s">
        <v>23</v>
      </c>
      <c r="B1" t="s">
        <v>7</v>
      </c>
      <c r="C1" t="s">
        <v>6</v>
      </c>
      <c r="D1" s="1" t="s">
        <v>14</v>
      </c>
      <c r="E1" s="1" t="s">
        <v>22</v>
      </c>
    </row>
    <row r="2" spans="1:5" x14ac:dyDescent="0.3">
      <c r="A2">
        <v>33.036000000000001</v>
      </c>
      <c r="B2" t="s">
        <v>8</v>
      </c>
      <c r="C2" s="6" t="s">
        <v>0</v>
      </c>
      <c r="D2" s="1">
        <v>4.3757726649999999E-5</v>
      </c>
      <c r="E2" s="1">
        <v>4.104764269706112</v>
      </c>
    </row>
    <row r="3" spans="1:5" x14ac:dyDescent="0.3">
      <c r="A3">
        <v>49.027999999999999</v>
      </c>
      <c r="B3" t="s">
        <v>8</v>
      </c>
      <c r="C3" s="6" t="s">
        <v>0</v>
      </c>
      <c r="D3" s="1">
        <v>2.3705214040000001E-6</v>
      </c>
      <c r="E3" s="1">
        <v>0.22237059154243718</v>
      </c>
    </row>
    <row r="4" spans="1:5" x14ac:dyDescent="0.3">
      <c r="A4">
        <v>77.06</v>
      </c>
      <c r="B4" t="s">
        <v>8</v>
      </c>
      <c r="C4" s="6" t="s">
        <v>0</v>
      </c>
      <c r="D4" s="1">
        <v>4.4765052639999999E-6</v>
      </c>
      <c r="E4" s="1">
        <v>0.41992581122398248</v>
      </c>
    </row>
    <row r="5" spans="1:5" x14ac:dyDescent="0.3">
      <c r="A5">
        <v>95.069000000000003</v>
      </c>
      <c r="B5" t="s">
        <v>8</v>
      </c>
      <c r="C5" s="6" t="s">
        <v>0</v>
      </c>
      <c r="D5" s="1">
        <v>6.7008499329999992E-6</v>
      </c>
      <c r="E5" s="1">
        <v>0.62858405788868821</v>
      </c>
    </row>
    <row r="6" spans="1:5" x14ac:dyDescent="0.3">
      <c r="A6">
        <v>109.063</v>
      </c>
      <c r="B6" t="s">
        <v>8</v>
      </c>
      <c r="C6" s="6" t="s">
        <v>0</v>
      </c>
      <c r="D6" s="1">
        <v>2.0493360819999998E-6</v>
      </c>
      <c r="E6" s="1">
        <v>0.19224128331203225</v>
      </c>
    </row>
    <row r="7" spans="1:5" x14ac:dyDescent="0.3">
      <c r="D7" s="2">
        <f>SUM(D2:D6)</f>
        <v>5.9354939332999995E-5</v>
      </c>
      <c r="E7" s="2">
        <f>SUM(E2:E6)</f>
        <v>5.5678860136732524</v>
      </c>
    </row>
    <row r="10" spans="1:5" x14ac:dyDescent="0.3">
      <c r="A10">
        <v>31.012</v>
      </c>
      <c r="B10" t="s">
        <v>8</v>
      </c>
      <c r="C10" s="6" t="s">
        <v>1</v>
      </c>
      <c r="D10" s="1">
        <v>5.1988753409999997E-6</v>
      </c>
      <c r="E10" s="1">
        <v>0.48768890379255969</v>
      </c>
    </row>
    <row r="11" spans="1:5" x14ac:dyDescent="0.3">
      <c r="A11">
        <v>45.033000000000001</v>
      </c>
      <c r="B11" t="s">
        <v>8</v>
      </c>
      <c r="C11" s="6" t="s">
        <v>1</v>
      </c>
      <c r="D11" s="1">
        <v>4.0609403620000002E-5</v>
      </c>
      <c r="E11" s="1">
        <v>3.8094307395526008</v>
      </c>
    </row>
    <row r="12" spans="1:5" x14ac:dyDescent="0.3">
      <c r="D12" s="2">
        <f>SUM(D10:D11)</f>
        <v>4.5808278961000003E-5</v>
      </c>
      <c r="E12" s="2">
        <f>SUM(E10:E11)</f>
        <v>4.2971196433451606</v>
      </c>
    </row>
    <row r="15" spans="1:5" x14ac:dyDescent="0.3">
      <c r="A15">
        <v>89.058999999999997</v>
      </c>
      <c r="B15" t="s">
        <v>8</v>
      </c>
      <c r="C15" s="6" t="s">
        <v>2</v>
      </c>
      <c r="D15" s="1">
        <v>1.403645832E-6</v>
      </c>
      <c r="E15" s="1">
        <f>((D15*3*1)/(0.1*0.0821*292.15))*0.075*1000000</f>
        <v>0.13167126584524036</v>
      </c>
    </row>
    <row r="16" spans="1:5" x14ac:dyDescent="0.3">
      <c r="A16">
        <v>91.001999999999995</v>
      </c>
      <c r="B16" t="s">
        <v>8</v>
      </c>
      <c r="C16" s="6" t="s">
        <v>2</v>
      </c>
      <c r="D16" s="1">
        <v>1.122667697E-5</v>
      </c>
      <c r="E16" s="1">
        <f>((D16*3*1)/(0.1*0.0821*292.15))*0.075*1000000</f>
        <v>1.0531365777428587</v>
      </c>
    </row>
    <row r="17" spans="1:5" x14ac:dyDescent="0.3">
      <c r="D17" s="2">
        <f>SUM(D15:D16)</f>
        <v>1.2630322802E-5</v>
      </c>
      <c r="E17" s="2">
        <f>SUM(E15:E16)</f>
        <v>1.1848078435880991</v>
      </c>
    </row>
    <row r="20" spans="1:5" x14ac:dyDescent="0.3">
      <c r="A20">
        <v>97.046000000000006</v>
      </c>
      <c r="B20" t="s">
        <v>8</v>
      </c>
      <c r="C20" s="6" t="s">
        <v>9</v>
      </c>
      <c r="D20" s="1">
        <v>3.9705671919999993E-6</v>
      </c>
      <c r="E20" s="1">
        <v>0.37246547268215829</v>
      </c>
    </row>
    <row r="21" spans="1:5" x14ac:dyDescent="0.3">
      <c r="A21">
        <v>124.968</v>
      </c>
      <c r="B21" t="s">
        <v>8</v>
      </c>
      <c r="C21" s="6" t="s">
        <v>9</v>
      </c>
      <c r="D21" s="1">
        <v>5.7421588899999998E-7</v>
      </c>
      <c r="E21" s="1">
        <v>5.3865249516218433E-2</v>
      </c>
    </row>
    <row r="22" spans="1:5" x14ac:dyDescent="0.3">
      <c r="D22" s="2">
        <f>SUM(D20:D21)</f>
        <v>4.5447830809999992E-6</v>
      </c>
      <c r="E22" s="2">
        <f>SUM(E20:E21)</f>
        <v>0.42633072219837675</v>
      </c>
    </row>
    <row r="25" spans="1:5" x14ac:dyDescent="0.3">
      <c r="A25">
        <v>43.054000000000002</v>
      </c>
      <c r="B25" t="s">
        <v>8</v>
      </c>
      <c r="C25" s="6" t="s">
        <v>10</v>
      </c>
      <c r="D25" s="1">
        <v>5.7397407260000002E-5</v>
      </c>
      <c r="E25" s="1">
        <v>5.3842565537992417</v>
      </c>
    </row>
    <row r="26" spans="1:5" x14ac:dyDescent="0.3">
      <c r="A26">
        <v>69.073999999999998</v>
      </c>
      <c r="B26" t="s">
        <v>8</v>
      </c>
      <c r="C26" s="6" t="s">
        <v>10</v>
      </c>
      <c r="D26" s="1">
        <v>1.089514652E-5</v>
      </c>
      <c r="E26" s="1">
        <v>1.0220368280606023</v>
      </c>
    </row>
    <row r="27" spans="1:5" x14ac:dyDescent="0.3">
      <c r="A27">
        <v>79.054000000000002</v>
      </c>
      <c r="B27" t="s">
        <v>8</v>
      </c>
      <c r="C27" s="6" t="s">
        <v>10</v>
      </c>
      <c r="D27" s="1">
        <v>5.6087024949999999E-5</v>
      </c>
      <c r="E27" s="1">
        <v>5.2613340233678541</v>
      </c>
    </row>
    <row r="28" spans="1:5" x14ac:dyDescent="0.3">
      <c r="A28">
        <v>82.078000000000003</v>
      </c>
      <c r="B28" t="s">
        <v>8</v>
      </c>
      <c r="C28" s="6" t="s">
        <v>10</v>
      </c>
      <c r="D28" s="1">
        <v>2.0711710139999999E-6</v>
      </c>
      <c r="E28" s="1">
        <v>0.19428954439794183</v>
      </c>
    </row>
    <row r="29" spans="1:5" x14ac:dyDescent="0.3">
      <c r="A29">
        <v>83.087999999999994</v>
      </c>
      <c r="B29" t="s">
        <v>8</v>
      </c>
      <c r="C29" s="6" t="s">
        <v>10</v>
      </c>
      <c r="D29" s="1">
        <v>7.7984918750000002E-6</v>
      </c>
      <c r="E29" s="1">
        <v>0.73155013426853666</v>
      </c>
    </row>
    <row r="30" spans="1:5" x14ac:dyDescent="0.3">
      <c r="A30">
        <v>92.061999999999998</v>
      </c>
      <c r="B30" t="s">
        <v>8</v>
      </c>
      <c r="C30" s="6" t="s">
        <v>10</v>
      </c>
      <c r="D30" s="1">
        <v>1.2058865629999998E-6</v>
      </c>
      <c r="E30" s="1">
        <v>0.11312013799787078</v>
      </c>
    </row>
    <row r="31" spans="1:5" x14ac:dyDescent="0.3">
      <c r="A31">
        <v>93.07</v>
      </c>
      <c r="B31" t="s">
        <v>8</v>
      </c>
      <c r="C31" s="6" t="s">
        <v>10</v>
      </c>
      <c r="D31" s="1">
        <v>3.7248168499999997E-5</v>
      </c>
      <c r="E31" s="1">
        <v>3.4941246466878031</v>
      </c>
    </row>
    <row r="32" spans="1:5" x14ac:dyDescent="0.3">
      <c r="A32">
        <v>105.068</v>
      </c>
      <c r="B32" t="s">
        <v>8</v>
      </c>
      <c r="C32" s="6" t="s">
        <v>10</v>
      </c>
      <c r="D32" s="1">
        <v>2.5153102120000001E-6</v>
      </c>
      <c r="E32" s="1">
        <v>0.23595273968476391</v>
      </c>
    </row>
    <row r="33" spans="1:5" x14ac:dyDescent="0.3">
      <c r="A33">
        <v>107.086</v>
      </c>
      <c r="B33" t="s">
        <v>8</v>
      </c>
      <c r="C33" s="6" t="s">
        <v>10</v>
      </c>
      <c r="D33" s="1">
        <v>2.583713942E-5</v>
      </c>
      <c r="E33" s="1">
        <v>2.42369462131624</v>
      </c>
    </row>
    <row r="34" spans="1:5" x14ac:dyDescent="0.3">
      <c r="A34">
        <v>119.086</v>
      </c>
      <c r="B34" t="s">
        <v>8</v>
      </c>
      <c r="C34" s="6" t="s">
        <v>10</v>
      </c>
      <c r="D34" s="1">
        <v>2.1135244949999998E-6</v>
      </c>
      <c r="E34" s="1">
        <v>0.19826258113490577</v>
      </c>
    </row>
    <row r="35" spans="1:5" x14ac:dyDescent="0.3">
      <c r="A35">
        <v>147.11600000000001</v>
      </c>
      <c r="B35" t="s">
        <v>8</v>
      </c>
      <c r="C35" s="6" t="s">
        <v>10</v>
      </c>
      <c r="D35" s="1">
        <v>2.8545873409999995E-6</v>
      </c>
      <c r="E35" s="1">
        <v>0.26777917911080906</v>
      </c>
    </row>
    <row r="36" spans="1:5" x14ac:dyDescent="0.3">
      <c r="A36">
        <v>149.13399999999999</v>
      </c>
      <c r="B36" t="s">
        <v>8</v>
      </c>
      <c r="C36" s="6" t="s">
        <v>10</v>
      </c>
      <c r="D36" s="1">
        <v>3.4616250000000002E-4</v>
      </c>
      <c r="E36" s="1">
        <v>32.472332780847104</v>
      </c>
    </row>
    <row r="37" spans="1:5" x14ac:dyDescent="0.3">
      <c r="A37">
        <v>187.13</v>
      </c>
      <c r="B37" t="s">
        <v>8</v>
      </c>
      <c r="C37" s="6" t="s">
        <v>10</v>
      </c>
      <c r="D37" s="1">
        <v>3.8228451400000002E-7</v>
      </c>
      <c r="E37" s="1">
        <v>3.5860816684569828E-2</v>
      </c>
    </row>
    <row r="38" spans="1:5" x14ac:dyDescent="0.3">
      <c r="A38">
        <v>189.149</v>
      </c>
      <c r="B38" t="s">
        <v>8</v>
      </c>
      <c r="C38" s="6" t="s">
        <v>10</v>
      </c>
      <c r="D38" s="1">
        <v>6.3469122099999996E-7</v>
      </c>
      <c r="E38" s="1">
        <v>5.9538235774799914E-2</v>
      </c>
    </row>
    <row r="39" spans="1:5" x14ac:dyDescent="0.3">
      <c r="A39">
        <v>237.17099999999999</v>
      </c>
      <c r="B39" t="s">
        <v>8</v>
      </c>
      <c r="C39" s="6" t="s">
        <v>10</v>
      </c>
      <c r="D39" s="1">
        <v>4.3375687000000002E-7</v>
      </c>
      <c r="E39" s="1">
        <v>4.0689264228848117E-2</v>
      </c>
    </row>
    <row r="40" spans="1:5" x14ac:dyDescent="0.3">
      <c r="D40" s="2">
        <f>SUM(D25:D39)</f>
        <v>5.5363709075500003E-4</v>
      </c>
      <c r="E40" s="2">
        <f>SUM(E25:E39)</f>
        <v>51.934822087361894</v>
      </c>
    </row>
    <row r="43" spans="1:5" x14ac:dyDescent="0.3">
      <c r="A43">
        <v>163.10599999999999</v>
      </c>
      <c r="B43" t="s">
        <v>8</v>
      </c>
      <c r="C43" s="6" t="s">
        <v>3</v>
      </c>
      <c r="D43" s="1">
        <v>2.6873712209999996E-6</v>
      </c>
      <c r="E43" s="1">
        <v>0.25209320071926739</v>
      </c>
    </row>
    <row r="44" spans="1:5" x14ac:dyDescent="0.3">
      <c r="A44">
        <v>165.12799999999999</v>
      </c>
      <c r="B44" t="s">
        <v>8</v>
      </c>
      <c r="C44" s="6" t="s">
        <v>3</v>
      </c>
      <c r="D44" s="1">
        <v>2.3150469330000002E-6</v>
      </c>
      <c r="E44" s="1">
        <v>0.21716671913235969</v>
      </c>
    </row>
    <row r="45" spans="1:5" x14ac:dyDescent="0.3">
      <c r="A45">
        <v>191.14099999999999</v>
      </c>
      <c r="B45" t="s">
        <v>8</v>
      </c>
      <c r="C45" s="6" t="s">
        <v>3</v>
      </c>
      <c r="D45" s="1">
        <v>6.243074635E-6</v>
      </c>
      <c r="E45" s="1">
        <v>0.58564170620268108</v>
      </c>
    </row>
    <row r="46" spans="1:5" x14ac:dyDescent="0.3">
      <c r="D46" s="1">
        <f>SUM(D43:D45)</f>
        <v>1.1245492789E-5</v>
      </c>
      <c r="E46" s="1">
        <f>SUM(E43:E45)</f>
        <v>1.054901626054308</v>
      </c>
    </row>
    <row r="49" spans="1:5" x14ac:dyDescent="0.3">
      <c r="A49">
        <v>42.033999999999999</v>
      </c>
      <c r="B49" t="s">
        <v>8</v>
      </c>
      <c r="C49" s="6" t="s">
        <v>4</v>
      </c>
      <c r="D49" s="1">
        <v>5.4300452159999994E-6</v>
      </c>
      <c r="E49" s="1">
        <v>0.50937416753403042</v>
      </c>
    </row>
    <row r="50" spans="1:5" x14ac:dyDescent="0.3">
      <c r="A50">
        <v>44.048000000000002</v>
      </c>
      <c r="B50" t="s">
        <v>8</v>
      </c>
      <c r="C50" s="6" t="s">
        <v>4</v>
      </c>
      <c r="D50" s="1">
        <v>5.3886074859999998E-6</v>
      </c>
      <c r="E50" s="1">
        <v>0.50548703429965958</v>
      </c>
    </row>
    <row r="51" spans="1:5" x14ac:dyDescent="0.3">
      <c r="A51">
        <v>52.018000000000001</v>
      </c>
      <c r="B51" t="s">
        <v>8</v>
      </c>
      <c r="C51" s="6" t="s">
        <v>4</v>
      </c>
      <c r="D51" s="1">
        <v>2.0426825769999997E-6</v>
      </c>
      <c r="E51" s="1">
        <v>0.1916171405221026</v>
      </c>
    </row>
    <row r="52" spans="1:5" x14ac:dyDescent="0.3">
      <c r="A52">
        <v>54.033000000000001</v>
      </c>
      <c r="B52" t="s">
        <v>8</v>
      </c>
      <c r="C52" s="6" t="s">
        <v>4</v>
      </c>
      <c r="D52" s="1">
        <v>1.627618476E-6</v>
      </c>
      <c r="E52" s="1">
        <v>0.15268138170058054</v>
      </c>
    </row>
    <row r="53" spans="1:5" x14ac:dyDescent="0.3">
      <c r="A53">
        <v>99.097999999999999</v>
      </c>
      <c r="B53" t="s">
        <v>8</v>
      </c>
      <c r="C53" s="6" t="s">
        <v>4</v>
      </c>
      <c r="D53" s="1">
        <v>2.502489697E-6</v>
      </c>
      <c r="E53" s="1">
        <v>0.23475009055465348</v>
      </c>
    </row>
    <row r="54" spans="1:5" x14ac:dyDescent="0.3">
      <c r="A54">
        <v>108.084</v>
      </c>
      <c r="B54" t="s">
        <v>8</v>
      </c>
      <c r="C54" s="6" t="s">
        <v>4</v>
      </c>
      <c r="D54" s="1">
        <v>2.4631410239999999E-6</v>
      </c>
      <c r="E54" s="1">
        <v>0.2310589246885047</v>
      </c>
    </row>
    <row r="55" spans="1:5" x14ac:dyDescent="0.3">
      <c r="A55">
        <v>112.074</v>
      </c>
      <c r="B55" t="s">
        <v>8</v>
      </c>
      <c r="C55" s="6" t="s">
        <v>4</v>
      </c>
      <c r="D55" s="1">
        <v>9.3023122599999988E-7</v>
      </c>
      <c r="E55" s="1">
        <v>8.7261843596020336E-2</v>
      </c>
    </row>
    <row r="56" spans="1:5" x14ac:dyDescent="0.3">
      <c r="A56">
        <v>120.081</v>
      </c>
      <c r="B56" t="s">
        <v>8</v>
      </c>
      <c r="C56" s="6" t="s">
        <v>4</v>
      </c>
      <c r="D56" s="1">
        <v>1.1896033649999998E-6</v>
      </c>
      <c r="E56" s="1">
        <v>0.11159266629255196</v>
      </c>
    </row>
    <row r="57" spans="1:5" x14ac:dyDescent="0.3">
      <c r="A57">
        <v>123.09</v>
      </c>
      <c r="B57" t="s">
        <v>8</v>
      </c>
      <c r="C57" s="6" t="s">
        <v>4</v>
      </c>
      <c r="D57" s="1">
        <v>2.5971125239999998E-6</v>
      </c>
      <c r="E57" s="1">
        <v>0.24362633777094214</v>
      </c>
    </row>
    <row r="58" spans="1:5" x14ac:dyDescent="0.3">
      <c r="A58">
        <v>124.039</v>
      </c>
      <c r="B58" t="s">
        <v>8</v>
      </c>
      <c r="C58" s="6" t="s">
        <v>4</v>
      </c>
      <c r="D58" s="1">
        <v>1.4645718849999999E-6</v>
      </c>
      <c r="E58" s="1">
        <v>0.13738653271568277</v>
      </c>
    </row>
    <row r="59" spans="1:5" x14ac:dyDescent="0.3">
      <c r="A59">
        <v>137.1</v>
      </c>
      <c r="B59" t="s">
        <v>8</v>
      </c>
      <c r="C59" s="6" t="s">
        <v>4</v>
      </c>
      <c r="D59" s="1">
        <v>1.6927941829999999E-6</v>
      </c>
      <c r="E59" s="1">
        <v>0.1587952942327901</v>
      </c>
    </row>
    <row r="60" spans="1:5" x14ac:dyDescent="0.3">
      <c r="A60">
        <v>175.12100000000001</v>
      </c>
      <c r="B60" t="s">
        <v>8</v>
      </c>
      <c r="C60" s="6" t="s">
        <v>4</v>
      </c>
      <c r="D60" s="1">
        <v>4.7138135100000001E-7</v>
      </c>
      <c r="E60" s="1">
        <v>4.4218689477795239E-2</v>
      </c>
    </row>
    <row r="61" spans="1:5" x14ac:dyDescent="0.3">
      <c r="A61">
        <v>195.114</v>
      </c>
      <c r="B61" t="s">
        <v>8</v>
      </c>
      <c r="C61" s="6" t="s">
        <v>4</v>
      </c>
      <c r="D61" s="1">
        <v>2.4385731439999998E-6</v>
      </c>
      <c r="E61" s="1">
        <v>0.22875429499846048</v>
      </c>
    </row>
    <row r="62" spans="1:5" x14ac:dyDescent="0.3">
      <c r="A62">
        <v>203.15199999999999</v>
      </c>
      <c r="B62" t="s">
        <v>8</v>
      </c>
      <c r="C62" s="6" t="s">
        <v>4</v>
      </c>
      <c r="D62" s="1">
        <v>4.0589514399999996E-7</v>
      </c>
      <c r="E62" s="1">
        <v>3.807564999125513E-2</v>
      </c>
    </row>
    <row r="63" spans="1:5" x14ac:dyDescent="0.3">
      <c r="D63" s="2">
        <f>SUM(D49:D62)</f>
        <v>3.0644747297999998E-5</v>
      </c>
      <c r="E63" s="2">
        <f>SUM(E49:E62)</f>
        <v>2.8746800483750299</v>
      </c>
    </row>
    <row r="66" spans="1:5" x14ac:dyDescent="0.3">
      <c r="A66">
        <v>63.026000000000003</v>
      </c>
      <c r="B66" t="s">
        <v>8</v>
      </c>
      <c r="C66" s="6" t="s">
        <v>5</v>
      </c>
      <c r="D66" s="2">
        <v>5.7109518079999997E-6</v>
      </c>
      <c r="E66" s="2">
        <f>((D66*3*1)/(0.1*0.0821*292.15))*0.075*1000000</f>
        <v>0.53572506439824197</v>
      </c>
    </row>
    <row r="70" spans="1:5" x14ac:dyDescent="0.3">
      <c r="A70">
        <v>48.033000000000001</v>
      </c>
      <c r="B70" t="s">
        <v>8</v>
      </c>
      <c r="C70" s="6" t="s">
        <v>11</v>
      </c>
      <c r="D70" s="1">
        <v>3.7889051059999999E-6</v>
      </c>
      <c r="E70" s="1">
        <v>0.35542436710239489</v>
      </c>
    </row>
    <row r="71" spans="1:5" x14ac:dyDescent="0.3">
      <c r="A71">
        <v>65.055999999999997</v>
      </c>
      <c r="B71" t="s">
        <v>8</v>
      </c>
      <c r="C71" s="6" t="s">
        <v>11</v>
      </c>
      <c r="D71" s="1">
        <v>2.3493303559999997E-6</v>
      </c>
      <c r="E71" s="1">
        <v>0.22038273103579387</v>
      </c>
    </row>
    <row r="72" spans="1:5" x14ac:dyDescent="0.3">
      <c r="A72">
        <v>68.066000000000003</v>
      </c>
      <c r="B72" t="s">
        <v>8</v>
      </c>
      <c r="C72" s="6" t="s">
        <v>11</v>
      </c>
      <c r="D72" s="1">
        <v>1.5769230769999998E-6</v>
      </c>
      <c r="E72" s="1">
        <v>0.14792581786340628</v>
      </c>
    </row>
    <row r="73" spans="1:5" x14ac:dyDescent="0.3">
      <c r="A73">
        <v>80.049000000000007</v>
      </c>
      <c r="B73" t="s">
        <v>8</v>
      </c>
      <c r="C73" s="6" t="s">
        <v>11</v>
      </c>
      <c r="D73" s="1">
        <v>4.3746995189999994E-6</v>
      </c>
      <c r="E73" s="1">
        <v>0.41037575877566101</v>
      </c>
    </row>
    <row r="74" spans="1:5" x14ac:dyDescent="0.3">
      <c r="A74">
        <v>84.091999999999999</v>
      </c>
      <c r="B74" t="s">
        <v>8</v>
      </c>
      <c r="C74" s="6" t="s">
        <v>11</v>
      </c>
      <c r="D74" s="1">
        <v>1.420730313E-6</v>
      </c>
      <c r="E74" s="1">
        <v>0.13327390319740895</v>
      </c>
    </row>
    <row r="75" spans="1:5" x14ac:dyDescent="0.3">
      <c r="A75">
        <v>86.103999999999999</v>
      </c>
      <c r="B75" t="s">
        <v>8</v>
      </c>
      <c r="C75" s="6" t="s">
        <v>11</v>
      </c>
      <c r="D75" s="1">
        <v>1.2219408169999998E-6</v>
      </c>
      <c r="E75" s="1">
        <v>0.11462613324124997</v>
      </c>
    </row>
    <row r="76" spans="1:5" x14ac:dyDescent="0.3">
      <c r="A76">
        <v>94.073999999999998</v>
      </c>
      <c r="B76" t="s">
        <v>8</v>
      </c>
      <c r="C76" s="6" t="s">
        <v>11</v>
      </c>
      <c r="D76" s="1">
        <v>3.6789434519999997E-6</v>
      </c>
      <c r="E76" s="1">
        <v>0.3451092364287362</v>
      </c>
    </row>
    <row r="77" spans="1:5" x14ac:dyDescent="0.3">
      <c r="A77">
        <v>96.057000000000002</v>
      </c>
      <c r="B77" t="s">
        <v>8</v>
      </c>
      <c r="C77" s="6" t="s">
        <v>11</v>
      </c>
      <c r="D77" s="1">
        <v>1.7652100479999999E-6</v>
      </c>
      <c r="E77" s="1">
        <v>0.16558838148774374</v>
      </c>
    </row>
    <row r="78" spans="1:5" x14ac:dyDescent="0.3">
      <c r="A78">
        <v>114.08799999999999</v>
      </c>
      <c r="B78" t="s">
        <v>8</v>
      </c>
      <c r="C78" s="6" t="s">
        <v>11</v>
      </c>
      <c r="D78" s="1">
        <v>1.1859260529999999E-6</v>
      </c>
      <c r="E78" s="1">
        <v>0.11124771009711486</v>
      </c>
    </row>
    <row r="79" spans="1:5" x14ac:dyDescent="0.3">
      <c r="A79">
        <v>115.095</v>
      </c>
      <c r="B79" t="s">
        <v>8</v>
      </c>
      <c r="C79" s="6" t="s">
        <v>11</v>
      </c>
      <c r="D79" s="1">
        <v>1.7057720909999999E-6</v>
      </c>
      <c r="E79" s="1">
        <v>0.16001270786764427</v>
      </c>
    </row>
    <row r="80" spans="1:5" x14ac:dyDescent="0.3">
      <c r="A80">
        <v>118.078</v>
      </c>
      <c r="B80" t="s">
        <v>8</v>
      </c>
      <c r="C80" s="6" t="s">
        <v>11</v>
      </c>
      <c r="D80" s="1">
        <v>1.114282851E-6</v>
      </c>
      <c r="E80" s="1">
        <v>0.10452710374365529</v>
      </c>
    </row>
    <row r="81" spans="1:5" x14ac:dyDescent="0.3">
      <c r="A81">
        <v>121.093</v>
      </c>
      <c r="B81" t="s">
        <v>8</v>
      </c>
      <c r="C81" s="6" t="s">
        <v>11</v>
      </c>
      <c r="D81" s="1">
        <v>1.8857171480000002E-5</v>
      </c>
      <c r="E81" s="1">
        <v>1.7689274476699797</v>
      </c>
    </row>
    <row r="82" spans="1:5" x14ac:dyDescent="0.3">
      <c r="A82">
        <v>146.976</v>
      </c>
      <c r="B82" t="s">
        <v>8</v>
      </c>
      <c r="C82" s="6" t="s">
        <v>11</v>
      </c>
      <c r="D82" s="1">
        <v>2.9201293509999996E-6</v>
      </c>
      <c r="E82" s="1">
        <v>0.27392745328795315</v>
      </c>
    </row>
    <row r="83" spans="1:5" x14ac:dyDescent="0.3">
      <c r="A83">
        <v>155.124</v>
      </c>
      <c r="B83" t="s">
        <v>8</v>
      </c>
      <c r="C83" s="6" t="s">
        <v>11</v>
      </c>
      <c r="D83" s="1">
        <v>9.9596497099999996E-7</v>
      </c>
      <c r="E83" s="1">
        <v>9.342810378472173E-2</v>
      </c>
    </row>
    <row r="84" spans="1:5" x14ac:dyDescent="0.3">
      <c r="A84">
        <v>161.11799999999999</v>
      </c>
      <c r="B84" t="s">
        <v>8</v>
      </c>
      <c r="C84" s="6" t="s">
        <v>11</v>
      </c>
      <c r="D84" s="1">
        <v>5.4702380799999987E-7</v>
      </c>
      <c r="E84" s="1">
        <v>5.1314452410131682E-2</v>
      </c>
    </row>
    <row r="85" spans="1:5" x14ac:dyDescent="0.3">
      <c r="A85">
        <v>167.13399999999999</v>
      </c>
      <c r="B85" t="s">
        <v>8</v>
      </c>
      <c r="C85" s="6" t="s">
        <v>11</v>
      </c>
      <c r="D85" s="1">
        <v>1.638092375E-6</v>
      </c>
      <c r="E85" s="1">
        <v>0.15366390272420666</v>
      </c>
    </row>
    <row r="86" spans="1:5" x14ac:dyDescent="0.3">
      <c r="A86">
        <v>180.12200000000001</v>
      </c>
      <c r="B86" t="s">
        <v>8</v>
      </c>
      <c r="C86" s="6" t="s">
        <v>11</v>
      </c>
      <c r="D86" s="1">
        <v>2.92533769E-7</v>
      </c>
      <c r="E86" s="1">
        <v>2.7441602994557342E-2</v>
      </c>
    </row>
    <row r="87" spans="1:5" x14ac:dyDescent="0.3">
      <c r="A87">
        <v>186.18299999999999</v>
      </c>
      <c r="B87" t="s">
        <v>8</v>
      </c>
      <c r="C87" s="6" t="s">
        <v>11</v>
      </c>
      <c r="D87" s="1">
        <v>3.0462311099999999E-7</v>
      </c>
      <c r="E87" s="1">
        <v>2.8575663259679848E-2</v>
      </c>
    </row>
    <row r="88" spans="1:5" x14ac:dyDescent="0.3">
      <c r="A88">
        <v>192.14599999999999</v>
      </c>
      <c r="B88" t="s">
        <v>8</v>
      </c>
      <c r="C88" s="6" t="s">
        <v>11</v>
      </c>
      <c r="D88" s="1">
        <v>1.1007125669999998E-6</v>
      </c>
      <c r="E88" s="1">
        <v>0.10325412132072209</v>
      </c>
    </row>
    <row r="89" spans="1:5" x14ac:dyDescent="0.3">
      <c r="A89">
        <v>199.17400000000001</v>
      </c>
      <c r="B89" t="s">
        <v>8</v>
      </c>
      <c r="C89" s="6" t="s">
        <v>11</v>
      </c>
      <c r="D89" s="1">
        <v>6.7036544199999997E-7</v>
      </c>
      <c r="E89" s="1">
        <v>6.2884713732433914E-2</v>
      </c>
    </row>
    <row r="90" spans="1:5" x14ac:dyDescent="0.3">
      <c r="A90">
        <v>201.14599999999999</v>
      </c>
      <c r="B90" t="s">
        <v>8</v>
      </c>
      <c r="C90" s="6" t="s">
        <v>11</v>
      </c>
      <c r="D90" s="1">
        <v>4.5352993299999998E-7</v>
      </c>
      <c r="E90" s="1">
        <v>4.2544108360816936E-2</v>
      </c>
    </row>
    <row r="91" spans="1:5" x14ac:dyDescent="0.3">
      <c r="A91">
        <v>211.16300000000001</v>
      </c>
      <c r="B91" t="s">
        <v>8</v>
      </c>
      <c r="C91" s="6" t="s">
        <v>11</v>
      </c>
      <c r="D91" s="1">
        <v>4.6007039899999998E-7</v>
      </c>
      <c r="E91" s="1">
        <v>4.3157647344657803E-2</v>
      </c>
    </row>
    <row r="92" spans="1:5" x14ac:dyDescent="0.3">
      <c r="D92" s="2">
        <f>SUM(D70:D91)</f>
        <v>5.2422880888999989E-5</v>
      </c>
      <c r="E92" s="2">
        <f>SUM(E70:E91)</f>
        <v>4.9176130677306693</v>
      </c>
    </row>
    <row r="95" spans="1:5" x14ac:dyDescent="0.3">
      <c r="A95">
        <v>47.048999999999999</v>
      </c>
      <c r="B95" t="s">
        <v>8</v>
      </c>
      <c r="C95" s="6" t="s">
        <v>20</v>
      </c>
      <c r="D95" s="1">
        <v>4.7916237409999998E-5</v>
      </c>
      <c r="E95" s="1">
        <v>4.4948600925391844</v>
      </c>
    </row>
    <row r="96" spans="1:5" x14ac:dyDescent="0.3">
      <c r="A96">
        <v>59.054000000000002</v>
      </c>
      <c r="B96" t="s">
        <v>8</v>
      </c>
      <c r="C96" s="6" t="s">
        <v>20</v>
      </c>
      <c r="D96" s="1">
        <v>5.8479710379999996E-5</v>
      </c>
      <c r="E96" s="1">
        <v>5.4857837471907516</v>
      </c>
    </row>
    <row r="97" spans="1:5" x14ac:dyDescent="0.3">
      <c r="A97">
        <v>73.066000000000003</v>
      </c>
      <c r="B97" t="s">
        <v>8</v>
      </c>
      <c r="C97" s="6" t="s">
        <v>20</v>
      </c>
      <c r="D97" s="1">
        <v>6.1841660959999998E-6</v>
      </c>
      <c r="E97" s="1">
        <v>0.58011569549371789</v>
      </c>
    </row>
    <row r="98" spans="1:5" x14ac:dyDescent="0.3">
      <c r="A98">
        <v>75.043999999999997</v>
      </c>
      <c r="B98" t="s">
        <v>8</v>
      </c>
      <c r="C98" s="6" t="s">
        <v>20</v>
      </c>
      <c r="D98" s="1">
        <v>4.4665750910000001E-6</v>
      </c>
      <c r="E98" s="1">
        <v>0.41899429529655713</v>
      </c>
    </row>
    <row r="99" spans="1:5" x14ac:dyDescent="0.3">
      <c r="A99">
        <v>78.010000000000005</v>
      </c>
      <c r="B99" t="s">
        <v>8</v>
      </c>
      <c r="C99" s="6" t="s">
        <v>20</v>
      </c>
      <c r="D99" s="1">
        <v>1.1099187260000001E-6</v>
      </c>
      <c r="E99" s="1">
        <v>0.10411771994472499</v>
      </c>
    </row>
    <row r="100" spans="1:5" x14ac:dyDescent="0.3">
      <c r="A100">
        <v>103.053</v>
      </c>
      <c r="B100" t="s">
        <v>8</v>
      </c>
      <c r="C100" s="6" t="s">
        <v>20</v>
      </c>
      <c r="D100" s="1">
        <v>6.1001030239999994E-6</v>
      </c>
      <c r="E100" s="1">
        <v>0.57223002316189575</v>
      </c>
    </row>
    <row r="101" spans="1:5" x14ac:dyDescent="0.3">
      <c r="A101">
        <v>117.07599999999999</v>
      </c>
      <c r="B101" t="s">
        <v>8</v>
      </c>
      <c r="C101" s="6" t="s">
        <v>20</v>
      </c>
      <c r="D101" s="1">
        <v>8.3590888500000006E-7</v>
      </c>
      <c r="E101" s="1">
        <v>7.841378395460763E-2</v>
      </c>
    </row>
    <row r="102" spans="1:5" x14ac:dyDescent="0.3">
      <c r="A102">
        <v>131.07400000000001</v>
      </c>
      <c r="B102" t="s">
        <v>8</v>
      </c>
      <c r="C102" s="6" t="s">
        <v>20</v>
      </c>
      <c r="D102" s="1">
        <v>1.1365613560000001E-6</v>
      </c>
      <c r="E102" s="1">
        <v>0.10661697491173318</v>
      </c>
    </row>
    <row r="103" spans="1:5" x14ac:dyDescent="0.3">
      <c r="A103">
        <v>135.10499999999999</v>
      </c>
      <c r="B103" t="s">
        <v>8</v>
      </c>
      <c r="C103" s="6" t="s">
        <v>20</v>
      </c>
      <c r="D103" s="1">
        <v>2.6184895820000001E-6</v>
      </c>
      <c r="E103" s="1">
        <v>0.24563164724626516</v>
      </c>
    </row>
    <row r="104" spans="1:5" x14ac:dyDescent="0.3">
      <c r="A104">
        <v>157.15799999999999</v>
      </c>
      <c r="B104" t="s">
        <v>8</v>
      </c>
      <c r="C104" s="6" t="s">
        <v>20</v>
      </c>
      <c r="D104" s="1">
        <v>1.498712226E-6</v>
      </c>
      <c r="E104" s="1">
        <v>0.14058912258085768</v>
      </c>
    </row>
    <row r="105" spans="1:5" x14ac:dyDescent="0.3">
      <c r="A105">
        <v>159.119</v>
      </c>
      <c r="B105" t="s">
        <v>8</v>
      </c>
      <c r="C105" s="6" t="s">
        <v>20</v>
      </c>
      <c r="D105" s="1">
        <v>6.1318824500000004E-7</v>
      </c>
      <c r="E105" s="1">
        <v>5.7521114357978138E-2</v>
      </c>
    </row>
    <row r="106" spans="1:5" x14ac:dyDescent="0.3">
      <c r="A106">
        <v>179.11</v>
      </c>
      <c r="B106" t="s">
        <v>8</v>
      </c>
      <c r="C106" s="6" t="s">
        <v>20</v>
      </c>
      <c r="D106" s="1">
        <v>7.3214285599999987E-7</v>
      </c>
      <c r="E106" s="1">
        <v>6.867984389745227E-2</v>
      </c>
    </row>
    <row r="107" spans="1:5" x14ac:dyDescent="0.3">
      <c r="D107" s="2">
        <f>SUM(D95:D106)</f>
        <v>1.3169171387699999E-4</v>
      </c>
      <c r="E107" s="2">
        <f>SUM(E95:E106)</f>
        <v>12.3535540605757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D21FB-29E3-4C5D-B13A-348377AA9257}">
  <dimension ref="A1:E81"/>
  <sheetViews>
    <sheetView workbookViewId="0"/>
  </sheetViews>
  <sheetFormatPr defaultRowHeight="14.4" x14ac:dyDescent="0.3"/>
  <cols>
    <col min="2" max="2" width="16.21875" customWidth="1"/>
    <col min="3" max="3" width="24.21875" customWidth="1"/>
    <col min="4" max="4" width="26.88671875" style="1" customWidth="1"/>
    <col min="5" max="5" width="27.109375" style="1" customWidth="1"/>
  </cols>
  <sheetData>
    <row r="1" spans="1:5" x14ac:dyDescent="0.3">
      <c r="A1" t="s">
        <v>23</v>
      </c>
      <c r="B1" t="s">
        <v>7</v>
      </c>
      <c r="C1" t="s">
        <v>6</v>
      </c>
      <c r="D1" s="1" t="s">
        <v>14</v>
      </c>
      <c r="E1" s="1" t="s">
        <v>22</v>
      </c>
    </row>
    <row r="2" spans="1:5" x14ac:dyDescent="0.3">
      <c r="A2">
        <v>49.027999999999999</v>
      </c>
      <c r="B2" t="s">
        <v>12</v>
      </c>
      <c r="C2" s="6" t="s">
        <v>0</v>
      </c>
      <c r="D2" s="1">
        <v>2.1128295099999998E-7</v>
      </c>
      <c r="E2" s="1">
        <v>1.9819738694374499E-2</v>
      </c>
    </row>
    <row r="3" spans="1:5" x14ac:dyDescent="0.3">
      <c r="A3">
        <v>109.063</v>
      </c>
      <c r="B3" t="s">
        <v>12</v>
      </c>
      <c r="C3" s="6" t="s">
        <v>0</v>
      </c>
      <c r="D3" s="1">
        <v>3.1934390899999999E-7</v>
      </c>
      <c r="E3" s="1">
        <v>2.9956571507845458E-2</v>
      </c>
    </row>
    <row r="4" spans="1:5" x14ac:dyDescent="0.3">
      <c r="D4" s="2">
        <f>SUM(D2:D3)</f>
        <v>5.3062685999999997E-7</v>
      </c>
      <c r="E4" s="2">
        <f>SUM(E2:E3)</f>
        <v>4.9776310202219953E-2</v>
      </c>
    </row>
    <row r="7" spans="1:5" x14ac:dyDescent="0.3">
      <c r="A7">
        <v>89.058999999999997</v>
      </c>
      <c r="B7" t="s">
        <v>12</v>
      </c>
      <c r="C7" s="6" t="s">
        <v>2</v>
      </c>
      <c r="D7" s="1">
        <v>6.4225658999999995E-7</v>
      </c>
      <c r="E7" s="1">
        <v>6.0247917441005536E-2</v>
      </c>
    </row>
    <row r="8" spans="1:5" x14ac:dyDescent="0.3">
      <c r="A8">
        <v>197.14599999999999</v>
      </c>
      <c r="B8" t="s">
        <v>12</v>
      </c>
      <c r="C8" s="6" t="s">
        <v>2</v>
      </c>
      <c r="D8" s="1">
        <v>1.97077354E-7</v>
      </c>
      <c r="E8" s="1">
        <v>1.8487159708682512E-2</v>
      </c>
    </row>
    <row r="9" spans="1:5" x14ac:dyDescent="0.3">
      <c r="D9" s="2">
        <f>SUM(D7:D8)</f>
        <v>8.3933394399999995E-7</v>
      </c>
      <c r="E9" s="2">
        <f>SUM(E7:E8)</f>
        <v>7.8735077149688054E-2</v>
      </c>
    </row>
    <row r="12" spans="1:5" x14ac:dyDescent="0.3">
      <c r="A12">
        <v>43.054000000000002</v>
      </c>
      <c r="B12" t="s">
        <v>12</v>
      </c>
      <c r="C12" s="6" t="s">
        <v>10</v>
      </c>
      <c r="D12" s="1">
        <v>6.4158030399999996E-6</v>
      </c>
      <c r="E12" s="1">
        <v>0.60184477339761089</v>
      </c>
    </row>
    <row r="13" spans="1:5" x14ac:dyDescent="0.3">
      <c r="A13">
        <v>69.073999999999998</v>
      </c>
      <c r="B13" t="s">
        <v>12</v>
      </c>
      <c r="C13" s="6" t="s">
        <v>10</v>
      </c>
      <c r="D13" s="1">
        <v>1.511559311E-6</v>
      </c>
      <c r="E13" s="1">
        <v>0.1417942641527605</v>
      </c>
    </row>
    <row r="14" spans="1:5" x14ac:dyDescent="0.3">
      <c r="A14">
        <v>79.054000000000002</v>
      </c>
      <c r="B14" t="s">
        <v>12</v>
      </c>
      <c r="C14" s="6" t="s">
        <v>13</v>
      </c>
      <c r="D14" s="1">
        <v>8.6305471429999985E-6</v>
      </c>
      <c r="E14" s="1">
        <v>0.80960242345223765</v>
      </c>
    </row>
    <row r="15" spans="1:5" x14ac:dyDescent="0.3">
      <c r="A15">
        <v>82.078000000000003</v>
      </c>
      <c r="B15" t="s">
        <v>12</v>
      </c>
      <c r="C15" s="6" t="s">
        <v>10</v>
      </c>
      <c r="D15" s="1">
        <v>2.6121253199999997E-7</v>
      </c>
      <c r="E15" s="1">
        <v>2.4503463736342535E-2</v>
      </c>
    </row>
    <row r="16" spans="1:5" x14ac:dyDescent="0.3">
      <c r="A16">
        <v>83.087999999999994</v>
      </c>
      <c r="B16" t="s">
        <v>12</v>
      </c>
      <c r="C16" s="6" t="s">
        <v>10</v>
      </c>
      <c r="D16" s="1">
        <v>9.62147906E-7</v>
      </c>
      <c r="E16" s="1">
        <v>9.0255839347206018E-2</v>
      </c>
    </row>
    <row r="17" spans="1:5" x14ac:dyDescent="0.3">
      <c r="A17">
        <v>93.07</v>
      </c>
      <c r="B17" t="s">
        <v>12</v>
      </c>
      <c r="C17" s="6" t="s">
        <v>10</v>
      </c>
      <c r="D17" s="1">
        <v>5.5580981609999998E-6</v>
      </c>
      <c r="E17" s="1">
        <v>0.5213863809991155</v>
      </c>
    </row>
    <row r="18" spans="1:5" x14ac:dyDescent="0.3">
      <c r="A18">
        <v>105.068</v>
      </c>
      <c r="B18" t="s">
        <v>12</v>
      </c>
      <c r="C18" s="6" t="s">
        <v>10</v>
      </c>
      <c r="D18" s="1">
        <v>2.3252550999999997E-7</v>
      </c>
      <c r="E18" s="1">
        <v>2.1812431273624928E-2</v>
      </c>
    </row>
    <row r="19" spans="1:5" x14ac:dyDescent="0.3">
      <c r="A19">
        <v>107.086</v>
      </c>
      <c r="B19" t="s">
        <v>12</v>
      </c>
      <c r="C19" s="6" t="s">
        <v>13</v>
      </c>
      <c r="D19" s="1">
        <v>3.8488281249999997E-6</v>
      </c>
      <c r="E19" s="1">
        <v>0.36104554274736239</v>
      </c>
    </row>
    <row r="20" spans="1:5" x14ac:dyDescent="0.3">
      <c r="A20">
        <v>111.116</v>
      </c>
      <c r="B20" t="s">
        <v>12</v>
      </c>
      <c r="C20" s="6" t="s">
        <v>10</v>
      </c>
      <c r="D20" s="1">
        <v>5.98735119E-7</v>
      </c>
      <c r="E20" s="1">
        <v>5.616531551438441E-2</v>
      </c>
    </row>
    <row r="21" spans="1:5" x14ac:dyDescent="0.3">
      <c r="A21">
        <v>119.086</v>
      </c>
      <c r="B21" t="s">
        <v>12</v>
      </c>
      <c r="C21" s="6" t="s">
        <v>10</v>
      </c>
      <c r="D21" s="1">
        <v>1.7637383100000001E-7</v>
      </c>
      <c r="E21" s="1">
        <v>1.6545032272602865E-2</v>
      </c>
    </row>
    <row r="22" spans="1:5" x14ac:dyDescent="0.3">
      <c r="A22">
        <v>149.13399999999999</v>
      </c>
      <c r="B22" t="s">
        <v>12</v>
      </c>
      <c r="C22" s="6" t="s">
        <v>10</v>
      </c>
      <c r="D22" s="1">
        <v>5.2410714289999999E-5</v>
      </c>
      <c r="E22" s="1">
        <v>4.9164717602477994</v>
      </c>
    </row>
    <row r="23" spans="1:5" x14ac:dyDescent="0.3">
      <c r="A23">
        <v>189.149</v>
      </c>
      <c r="B23" t="s">
        <v>12</v>
      </c>
      <c r="C23" s="6" t="s">
        <v>10</v>
      </c>
      <c r="D23" s="1">
        <v>3.4960007999999999E-8</v>
      </c>
      <c r="E23" s="1">
        <v>3.2794800528569016E-3</v>
      </c>
    </row>
    <row r="24" spans="1:5" x14ac:dyDescent="0.3">
      <c r="D24" s="2">
        <f>SUM(D12:D23)</f>
        <v>8.0641504975999996E-5</v>
      </c>
      <c r="E24" s="2">
        <f>SUM(E12:E23)</f>
        <v>7.5647067071939045</v>
      </c>
    </row>
    <row r="27" spans="1:5" x14ac:dyDescent="0.3">
      <c r="A27">
        <v>127.10899999999999</v>
      </c>
      <c r="B27" t="s">
        <v>12</v>
      </c>
      <c r="C27" s="6" t="s">
        <v>3</v>
      </c>
      <c r="D27" s="1">
        <v>1.8455702600000002E-7</v>
      </c>
      <c r="E27" s="1">
        <v>1.7312670105269785E-2</v>
      </c>
    </row>
    <row r="28" spans="1:5" x14ac:dyDescent="0.3">
      <c r="A28">
        <v>163.10900000000001</v>
      </c>
      <c r="B28" t="s">
        <v>12</v>
      </c>
      <c r="C28" s="6" t="s">
        <v>3</v>
      </c>
      <c r="D28" s="1">
        <v>1.3570498499999998E-7</v>
      </c>
      <c r="E28" s="1">
        <v>1.2730025444523495E-2</v>
      </c>
    </row>
    <row r="29" spans="1:5" x14ac:dyDescent="0.3">
      <c r="A29">
        <v>165.12799999999999</v>
      </c>
      <c r="B29" t="s">
        <v>12</v>
      </c>
      <c r="C29" s="6" t="s">
        <v>3</v>
      </c>
      <c r="D29" s="1">
        <v>2.4727851299999998E-7</v>
      </c>
      <c r="E29" s="1">
        <v>2.3196360563865311E-2</v>
      </c>
    </row>
    <row r="30" spans="1:5" x14ac:dyDescent="0.3">
      <c r="A30">
        <v>181.15899999999999</v>
      </c>
      <c r="B30" t="s">
        <v>12</v>
      </c>
      <c r="C30" s="6" t="s">
        <v>3</v>
      </c>
      <c r="D30" s="1">
        <v>4.9388287000000001E-8</v>
      </c>
      <c r="E30" s="1">
        <v>4.6329480834578713E-3</v>
      </c>
    </row>
    <row r="31" spans="1:5" x14ac:dyDescent="0.3">
      <c r="A31">
        <v>191.14099999999999</v>
      </c>
      <c r="B31" t="s">
        <v>12</v>
      </c>
      <c r="C31" s="6" t="s">
        <v>3</v>
      </c>
      <c r="D31" s="1">
        <v>1.1204613099999998E-7</v>
      </c>
      <c r="E31" s="1">
        <v>1.0510668407578489E-2</v>
      </c>
    </row>
    <row r="32" spans="1:5" x14ac:dyDescent="0.3">
      <c r="D32" s="2">
        <f>SUM(D27:D31)</f>
        <v>7.2897494199999987E-7</v>
      </c>
      <c r="E32" s="2">
        <f>SUM(E27:E31)</f>
        <v>6.8382672604694952E-2</v>
      </c>
    </row>
    <row r="35" spans="1:5" x14ac:dyDescent="0.3">
      <c r="A35">
        <v>42.033999999999999</v>
      </c>
      <c r="B35" t="s">
        <v>12</v>
      </c>
      <c r="C35" s="6" t="s">
        <v>4</v>
      </c>
      <c r="D35" s="1">
        <v>3.9093059099999999E-7</v>
      </c>
      <c r="E35" s="1">
        <v>3.6671875911357336E-2</v>
      </c>
    </row>
    <row r="36" spans="1:5" x14ac:dyDescent="0.3">
      <c r="A36">
        <v>44.048000000000002</v>
      </c>
      <c r="B36" t="s">
        <v>12</v>
      </c>
      <c r="C36" s="6" t="s">
        <v>4</v>
      </c>
      <c r="D36" s="1">
        <v>5.2530160499999997E-7</v>
      </c>
      <c r="E36" s="1">
        <v>4.9276766050259907E-2</v>
      </c>
    </row>
    <row r="37" spans="1:5" x14ac:dyDescent="0.3">
      <c r="A37">
        <v>91.05</v>
      </c>
      <c r="B37" t="s">
        <v>12</v>
      </c>
      <c r="C37" s="6" t="s">
        <v>4</v>
      </c>
      <c r="D37" s="1">
        <v>5.2065396500000003E-7</v>
      </c>
      <c r="E37" s="1">
        <v>4.8840786668537244E-2</v>
      </c>
    </row>
    <row r="38" spans="1:5" x14ac:dyDescent="0.3">
      <c r="A38">
        <v>108.084</v>
      </c>
      <c r="B38" t="s">
        <v>12</v>
      </c>
      <c r="C38" s="6" t="s">
        <v>4</v>
      </c>
      <c r="D38" s="1">
        <v>3.8415975799999999E-7</v>
      </c>
      <c r="E38" s="1">
        <v>3.6036726978761972E-2</v>
      </c>
    </row>
    <row r="39" spans="1:5" x14ac:dyDescent="0.3">
      <c r="A39">
        <v>122.09699999999999</v>
      </c>
      <c r="B39" t="s">
        <v>12</v>
      </c>
      <c r="C39" s="6" t="s">
        <v>4</v>
      </c>
      <c r="D39" s="1">
        <v>2.9326211699999997E-7</v>
      </c>
      <c r="E39" s="1">
        <v>2.7509926855854457E-2</v>
      </c>
    </row>
    <row r="40" spans="1:5" x14ac:dyDescent="0.3">
      <c r="A40">
        <v>123.09</v>
      </c>
      <c r="B40" t="s">
        <v>12</v>
      </c>
      <c r="C40" s="6" t="s">
        <v>4</v>
      </c>
      <c r="D40" s="1">
        <v>2.7118409900000002E-7</v>
      </c>
      <c r="E40" s="1">
        <v>2.5438862694838946E-2</v>
      </c>
    </row>
    <row r="41" spans="1:5" x14ac:dyDescent="0.3">
      <c r="A41">
        <v>137.1</v>
      </c>
      <c r="B41" t="s">
        <v>12</v>
      </c>
      <c r="C41" s="6" t="s">
        <v>4</v>
      </c>
      <c r="D41" s="1">
        <v>1.4712212999999998E-7</v>
      </c>
      <c r="E41" s="1">
        <v>1.3801029183655217E-2</v>
      </c>
    </row>
    <row r="42" spans="1:5" x14ac:dyDescent="0.3">
      <c r="A42">
        <v>175.12100000000001</v>
      </c>
      <c r="B42" t="s">
        <v>12</v>
      </c>
      <c r="C42" s="6" t="s">
        <v>4</v>
      </c>
      <c r="D42" s="1">
        <v>4.9908987E-8</v>
      </c>
      <c r="E42" s="1">
        <v>4.681793188513984E-3</v>
      </c>
    </row>
    <row r="43" spans="1:5" x14ac:dyDescent="0.3">
      <c r="A43">
        <v>195.114</v>
      </c>
      <c r="B43" t="s">
        <v>12</v>
      </c>
      <c r="C43" s="6" t="s">
        <v>4</v>
      </c>
      <c r="D43" s="1">
        <v>1.35974702E-7</v>
      </c>
      <c r="E43" s="1">
        <v>1.2755326683625513E-2</v>
      </c>
    </row>
    <row r="44" spans="1:5" x14ac:dyDescent="0.3">
      <c r="D44" s="2">
        <f>SUM(D35:D43)</f>
        <v>2.7184979539999995E-6</v>
      </c>
      <c r="E44" s="2">
        <f>SUM(E35:E43)</f>
        <v>0.25501309421540458</v>
      </c>
    </row>
    <row r="47" spans="1:5" x14ac:dyDescent="0.3">
      <c r="A47">
        <v>63.026000000000003</v>
      </c>
      <c r="B47" t="s">
        <v>12</v>
      </c>
      <c r="C47" s="6" t="s">
        <v>5</v>
      </c>
      <c r="D47" s="2">
        <v>1.2662096089999999E-6</v>
      </c>
      <c r="E47" s="2">
        <f>((D47*3*1)/(0.1*0.0821*292.15))*0.075*1000000</f>
        <v>0.11877883882209742</v>
      </c>
    </row>
    <row r="51" spans="1:5" x14ac:dyDescent="0.3">
      <c r="A51">
        <v>48.033000000000001</v>
      </c>
      <c r="B51" t="s">
        <v>12</v>
      </c>
      <c r="C51" s="6" t="s">
        <v>11</v>
      </c>
      <c r="D51" s="1">
        <v>3.3665895999999998E-7</v>
      </c>
      <c r="E51" s="1">
        <v>3.1580837851511626E-2</v>
      </c>
    </row>
    <row r="52" spans="1:5" x14ac:dyDescent="0.3">
      <c r="A52">
        <v>68.066000000000003</v>
      </c>
      <c r="B52" t="s">
        <v>12</v>
      </c>
      <c r="C52" s="6" t="s">
        <v>11</v>
      </c>
      <c r="D52" s="1">
        <v>2.2683088799999999E-7</v>
      </c>
      <c r="E52" s="1">
        <v>2.1278238053258396E-2</v>
      </c>
    </row>
    <row r="53" spans="1:5" x14ac:dyDescent="0.3">
      <c r="A53">
        <v>80.049000000000007</v>
      </c>
      <c r="B53" t="s">
        <v>12</v>
      </c>
      <c r="C53" s="6" t="s">
        <v>11</v>
      </c>
      <c r="D53" s="1">
        <v>6.5491177700000002E-7</v>
      </c>
      <c r="E53" s="1">
        <v>6.1435057710872577E-2</v>
      </c>
    </row>
    <row r="54" spans="1:5" x14ac:dyDescent="0.3">
      <c r="A54">
        <v>102.08799999999999</v>
      </c>
      <c r="B54" t="s">
        <v>12</v>
      </c>
      <c r="C54" s="6" t="s">
        <v>11</v>
      </c>
      <c r="D54" s="1">
        <v>1.1415417699999998E-7</v>
      </c>
      <c r="E54" s="1">
        <v>1.0708417069635566E-2</v>
      </c>
    </row>
    <row r="55" spans="1:5" x14ac:dyDescent="0.3">
      <c r="A55">
        <v>113.113</v>
      </c>
      <c r="B55" t="s">
        <v>12</v>
      </c>
      <c r="C55" s="6" t="s">
        <v>11</v>
      </c>
      <c r="D55" s="1">
        <v>1.84644717E-7</v>
      </c>
      <c r="E55" s="1">
        <v>1.732089610125111E-2</v>
      </c>
    </row>
    <row r="56" spans="1:5" x14ac:dyDescent="0.3">
      <c r="A56">
        <v>116.084</v>
      </c>
      <c r="B56" t="s">
        <v>12</v>
      </c>
      <c r="C56" s="6" t="s">
        <v>11</v>
      </c>
      <c r="D56" s="1">
        <v>1.00600553E-7</v>
      </c>
      <c r="E56" s="1">
        <v>9.4369974649283119E-3</v>
      </c>
    </row>
    <row r="57" spans="1:5" x14ac:dyDescent="0.3">
      <c r="A57">
        <v>128.108</v>
      </c>
      <c r="B57" t="s">
        <v>12</v>
      </c>
      <c r="C57" s="6" t="s">
        <v>11</v>
      </c>
      <c r="D57" s="1">
        <v>7.0592581000000004E-8</v>
      </c>
      <c r="E57" s="1">
        <v>6.6220511525393565E-3</v>
      </c>
    </row>
    <row r="58" spans="1:5" x14ac:dyDescent="0.3">
      <c r="A58">
        <v>145.09800000000001</v>
      </c>
      <c r="B58" t="s">
        <v>12</v>
      </c>
      <c r="C58" s="6" t="s">
        <v>11</v>
      </c>
      <c r="D58" s="1">
        <v>5.2100207E-8</v>
      </c>
      <c r="E58" s="1">
        <v>4.8873441220670059E-3</v>
      </c>
    </row>
    <row r="59" spans="1:5" x14ac:dyDescent="0.3">
      <c r="A59">
        <v>152.126</v>
      </c>
      <c r="B59" t="s">
        <v>12</v>
      </c>
      <c r="C59" s="6" t="s">
        <v>11</v>
      </c>
      <c r="D59" s="1">
        <v>5.7959450000000001E-8</v>
      </c>
      <c r="E59" s="1">
        <v>5.4369798813992537E-3</v>
      </c>
    </row>
    <row r="60" spans="1:5" x14ac:dyDescent="0.3">
      <c r="A60">
        <v>161.11799999999999</v>
      </c>
      <c r="B60" t="s">
        <v>12</v>
      </c>
      <c r="C60" s="6" t="s">
        <v>11</v>
      </c>
      <c r="D60" s="1">
        <v>5.4316805000000003E-8</v>
      </c>
      <c r="E60" s="1">
        <v>5.0952756799259886E-3</v>
      </c>
    </row>
    <row r="61" spans="1:5" x14ac:dyDescent="0.3">
      <c r="A61">
        <v>187.14</v>
      </c>
      <c r="B61" t="s">
        <v>12</v>
      </c>
      <c r="C61" s="6" t="s">
        <v>11</v>
      </c>
      <c r="D61" s="1">
        <v>2.9531516000000001E-8</v>
      </c>
      <c r="E61" s="1">
        <v>2.7702515872600609E-3</v>
      </c>
    </row>
    <row r="62" spans="1:5" x14ac:dyDescent="0.3">
      <c r="A62">
        <v>192.14599999999999</v>
      </c>
      <c r="B62" t="s">
        <v>12</v>
      </c>
      <c r="C62" s="6" t="s">
        <v>11</v>
      </c>
      <c r="D62" s="1">
        <v>3.2891954E-8</v>
      </c>
      <c r="E62" s="1">
        <v>3.0854829049949523E-3</v>
      </c>
    </row>
    <row r="63" spans="1:5" x14ac:dyDescent="0.3">
      <c r="A63">
        <v>193.14599999999999</v>
      </c>
      <c r="B63" t="s">
        <v>12</v>
      </c>
      <c r="C63" s="6" t="s">
        <v>11</v>
      </c>
      <c r="D63" s="1">
        <v>1.1541958999999999E-7</v>
      </c>
      <c r="E63" s="1">
        <v>1.0827121181262941E-2</v>
      </c>
    </row>
    <row r="64" spans="1:5" x14ac:dyDescent="0.3">
      <c r="A64">
        <v>194.13900000000001</v>
      </c>
      <c r="B64" t="s">
        <v>12</v>
      </c>
      <c r="C64" s="6" t="s">
        <v>11</v>
      </c>
      <c r="D64" s="1">
        <v>3.2241178000000001E-8</v>
      </c>
      <c r="E64" s="1">
        <v>3.0244358105298136E-3</v>
      </c>
    </row>
    <row r="65" spans="1:5" x14ac:dyDescent="0.3">
      <c r="A65">
        <v>199.17400000000001</v>
      </c>
      <c r="B65" t="s">
        <v>12</v>
      </c>
      <c r="C65" s="6" t="s">
        <v>11</v>
      </c>
      <c r="D65" s="1">
        <v>5.8936011899999999E-7</v>
      </c>
      <c r="E65" s="1">
        <v>5.5285878487495471E-2</v>
      </c>
    </row>
    <row r="66" spans="1:5" x14ac:dyDescent="0.3">
      <c r="A66">
        <v>201.14599999999999</v>
      </c>
      <c r="B66" t="s">
        <v>12</v>
      </c>
      <c r="C66" s="6" t="s">
        <v>11</v>
      </c>
      <c r="D66" s="1">
        <v>3.9732275999999997E-8</v>
      </c>
      <c r="E66" s="1">
        <v>3.7271503655435367E-3</v>
      </c>
    </row>
    <row r="67" spans="1:5" x14ac:dyDescent="0.3">
      <c r="A67">
        <v>211.16300000000001</v>
      </c>
      <c r="B67" t="s">
        <v>12</v>
      </c>
      <c r="C67" s="6" t="s">
        <v>11</v>
      </c>
      <c r="D67" s="1">
        <v>3.6351375999999993E-8</v>
      </c>
      <c r="E67" s="1">
        <v>3.4099995768279304E-3</v>
      </c>
    </row>
    <row r="68" spans="1:5" x14ac:dyDescent="0.3">
      <c r="D68" s="2">
        <f>SUM(D51:D67)</f>
        <v>2.7282981239999998E-6</v>
      </c>
      <c r="E68" s="2">
        <f>SUM(E51:E67)</f>
        <v>0.25593241500130387</v>
      </c>
    </row>
    <row r="71" spans="1:5" x14ac:dyDescent="0.3">
      <c r="A71">
        <v>59.054000000000002</v>
      </c>
      <c r="B71" t="s">
        <v>12</v>
      </c>
      <c r="C71" s="6" t="s">
        <v>20</v>
      </c>
      <c r="D71" s="1">
        <v>3.5768494899999995E-6</v>
      </c>
      <c r="E71" s="1">
        <v>0.33553214731891307</v>
      </c>
    </row>
    <row r="72" spans="1:5" x14ac:dyDescent="0.3">
      <c r="A72">
        <v>73.066000000000003</v>
      </c>
      <c r="B72" t="s">
        <v>12</v>
      </c>
      <c r="C72" s="6" t="s">
        <v>20</v>
      </c>
      <c r="D72" s="1">
        <v>1.7942176869999998E-6</v>
      </c>
      <c r="E72" s="1">
        <v>0.16830948994632799</v>
      </c>
    </row>
    <row r="73" spans="1:5" x14ac:dyDescent="0.3">
      <c r="A73">
        <v>78.010000000000005</v>
      </c>
      <c r="B73" t="s">
        <v>12</v>
      </c>
      <c r="C73" s="6" t="s">
        <v>20</v>
      </c>
      <c r="D73" s="1">
        <v>1.7802402200000001E-7</v>
      </c>
      <c r="E73" s="1">
        <v>1.6699831106399009E-2</v>
      </c>
    </row>
    <row r="74" spans="1:5" x14ac:dyDescent="0.3">
      <c r="A74">
        <v>103.053</v>
      </c>
      <c r="B74" t="s">
        <v>12</v>
      </c>
      <c r="C74" s="6" t="s">
        <v>20</v>
      </c>
      <c r="D74" s="1">
        <v>1.8023889200000001E-7</v>
      </c>
      <c r="E74" s="1">
        <v>1.6907600566425197E-2</v>
      </c>
    </row>
    <row r="75" spans="1:5" x14ac:dyDescent="0.3">
      <c r="A75">
        <v>117.07599999999999</v>
      </c>
      <c r="B75" t="s">
        <v>12</v>
      </c>
      <c r="C75" s="6" t="s">
        <v>20</v>
      </c>
      <c r="D75" s="1">
        <v>1.38473905E-7</v>
      </c>
      <c r="E75" s="1">
        <v>1.2989768460256117E-2</v>
      </c>
    </row>
    <row r="76" spans="1:5" x14ac:dyDescent="0.3">
      <c r="A76">
        <v>129.12299999999999</v>
      </c>
      <c r="B76" t="s">
        <v>12</v>
      </c>
      <c r="C76" s="6" t="s">
        <v>20</v>
      </c>
      <c r="D76" s="1">
        <v>1.6171210699999998E-7</v>
      </c>
      <c r="E76" s="1">
        <v>1.5169665556482735E-2</v>
      </c>
    </row>
    <row r="77" spans="1:5" x14ac:dyDescent="0.3">
      <c r="A77">
        <v>131.07400000000001</v>
      </c>
      <c r="B77" t="s">
        <v>12</v>
      </c>
      <c r="C77" s="6" t="s">
        <v>20</v>
      </c>
      <c r="D77" s="1">
        <v>9.0836255999999996E-8</v>
      </c>
      <c r="E77" s="1">
        <v>8.5210418037719848E-3</v>
      </c>
    </row>
    <row r="78" spans="1:5" x14ac:dyDescent="0.3">
      <c r="A78">
        <v>135.10499999999999</v>
      </c>
      <c r="B78" t="s">
        <v>12</v>
      </c>
      <c r="C78" s="6" t="s">
        <v>20</v>
      </c>
      <c r="D78" s="1">
        <v>2.9586654999999999E-7</v>
      </c>
      <c r="E78" s="1">
        <v>2.7754239902707947E-2</v>
      </c>
    </row>
    <row r="79" spans="1:5" x14ac:dyDescent="0.3">
      <c r="A79">
        <v>159.119</v>
      </c>
      <c r="B79" t="s">
        <v>12</v>
      </c>
      <c r="C79" s="6" t="s">
        <v>20</v>
      </c>
      <c r="D79" s="1">
        <v>4.2458412999999998E-8</v>
      </c>
      <c r="E79" s="1">
        <v>3.9828800528152099E-3</v>
      </c>
    </row>
    <row r="80" spans="1:5" x14ac:dyDescent="0.3">
      <c r="A80">
        <v>179.11</v>
      </c>
      <c r="B80" t="s">
        <v>12</v>
      </c>
      <c r="C80" s="6" t="s">
        <v>20</v>
      </c>
      <c r="D80" s="1">
        <v>4.1922299999999999E-8</v>
      </c>
      <c r="E80" s="1">
        <v>3.9325891063835819E-3</v>
      </c>
    </row>
    <row r="81" spans="4:5" x14ac:dyDescent="0.3">
      <c r="D81" s="2">
        <f>SUM(D71:D80)</f>
        <v>6.5005996219999989E-6</v>
      </c>
      <c r="E81" s="2">
        <f>SUM(E71:E80)</f>
        <v>0.60979925382048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C produced fmol per cell</vt:lpstr>
      <vt:lpstr>Exponential (fmol per cell)</vt:lpstr>
      <vt:lpstr>Stationary (fmol per cel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</cp:lastModifiedBy>
  <dcterms:created xsi:type="dcterms:W3CDTF">2023-11-13T19:46:13Z</dcterms:created>
  <dcterms:modified xsi:type="dcterms:W3CDTF">2024-10-23T22:01:36Z</dcterms:modified>
</cp:coreProperties>
</file>